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thi/Box Sync/TN_Publication/Submission Packet/PLOS BIology Resubmission Packet/"/>
    </mc:Choice>
  </mc:AlternateContent>
  <xr:revisionPtr revIDLastSave="0" documentId="13_ncr:1_{4B935E0C-0BA9-F04F-9736-D72590EC37DF}" xr6:coauthVersionLast="47" xr6:coauthVersionMax="47" xr10:uidLastSave="{00000000-0000-0000-0000-000000000000}"/>
  <bookViews>
    <workbookView xWindow="6080" yWindow="4540" windowWidth="38800" windowHeight="18180" activeTab="4" xr2:uid="{DDCB23A4-8039-DC45-86E3-1C3836B2A4C5}"/>
  </bookViews>
  <sheets>
    <sheet name="2E Ciliary pVASP|GFP Raw" sheetId="1" r:id="rId1"/>
    <sheet name="Descriptive Stat. of Raw Values" sheetId="9" r:id="rId2"/>
    <sheet name="2E Points Norm by .45238" sheetId="10" r:id="rId3"/>
    <sheet name="2E Points Stack Norm by .45238" sheetId="11" r:id="rId4"/>
    <sheet name="2E Means Stack Norm by .45238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9" l="1"/>
</calcChain>
</file>

<file path=xl/sharedStrings.xml><?xml version="1.0" encoding="utf-8"?>
<sst xmlns="http://schemas.openxmlformats.org/spreadsheetml/2006/main" count="66" uniqueCount="30">
  <si>
    <t>Consolidated all replicates.</t>
  </si>
  <si>
    <t>Number of values</t>
  </si>
  <si>
    <t>Mean</t>
  </si>
  <si>
    <t>Std. Deviation</t>
  </si>
  <si>
    <t>Std. Error of Mean</t>
  </si>
  <si>
    <t>Consolidated all replicates, with a gap between sets of replicates.</t>
  </si>
  <si>
    <t>Units are Ciliary pVASP/GFP Intensity (A.U.)</t>
  </si>
  <si>
    <t>Fish #2 Anterior</t>
  </si>
  <si>
    <t>Fish #2 Middle</t>
  </si>
  <si>
    <t>Fish #2 Posterior</t>
  </si>
  <si>
    <t>Fish #3 Anterior</t>
  </si>
  <si>
    <t>Fish #3 Middle</t>
  </si>
  <si>
    <t>Fish #3 Posterior</t>
  </si>
  <si>
    <t>Fish #4 Anterior</t>
  </si>
  <si>
    <t>Fish #4 Middle</t>
  </si>
  <si>
    <t>Fish  #4 Posterior</t>
  </si>
  <si>
    <t>Fish #5 Anterior</t>
  </si>
  <si>
    <t>Fish #5 Middle</t>
  </si>
  <si>
    <t>Fish #5 Posterior</t>
  </si>
  <si>
    <t>Fish #6 Anterior</t>
  </si>
  <si>
    <t>Fish #6 Middle</t>
  </si>
  <si>
    <t>Fish #6 Posterior</t>
  </si>
  <si>
    <t>Average of Anterior Somite Values</t>
  </si>
  <si>
    <t>Anterior</t>
  </si>
  <si>
    <t>Middle</t>
  </si>
  <si>
    <t>Posterior</t>
  </si>
  <si>
    <t>Normalized all values to previously calculated mean of anterior somite cilia values (.045238)</t>
  </si>
  <si>
    <t>These are the individual values plotted in the background of the superplot in 2E.</t>
  </si>
  <si>
    <t>Late</t>
  </si>
  <si>
    <t>These are the mean values plotted in the foreground of the superplot in 2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name val="Arial"/>
      <family val="2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B1A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6" borderId="0" xfId="0" applyFont="1" applyFill="1" applyAlignment="1">
      <alignment horizontal="center" wrapText="1"/>
    </xf>
    <xf numFmtId="0" fontId="4" fillId="6" borderId="0" xfId="0" applyFont="1" applyFill="1" applyAlignment="1">
      <alignment horizontal="center"/>
    </xf>
    <xf numFmtId="0" fontId="4" fillId="6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4" borderId="0" xfId="0" applyFont="1" applyFill="1"/>
    <xf numFmtId="0" fontId="4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1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9A208-E3B3-3B41-A287-D1D5AAF2AB00}">
  <sheetPr>
    <tabColor theme="6" tint="0.79998168889431442"/>
  </sheetPr>
  <dimension ref="A1:O513"/>
  <sheetViews>
    <sheetView workbookViewId="0">
      <selection sqref="A1:O1"/>
    </sheetView>
  </sheetViews>
  <sheetFormatPr baseColWidth="10" defaultRowHeight="16" x14ac:dyDescent="0.2"/>
  <cols>
    <col min="1" max="1" width="21.6640625" customWidth="1"/>
    <col min="2" max="2" width="20.5" customWidth="1"/>
    <col min="3" max="3" width="19.1640625" customWidth="1"/>
    <col min="4" max="4" width="20" customWidth="1"/>
    <col min="5" max="5" width="17.33203125" customWidth="1"/>
    <col min="6" max="6" width="17" customWidth="1"/>
    <col min="7" max="7" width="16.83203125" customWidth="1"/>
    <col min="8" max="8" width="14.83203125" customWidth="1"/>
    <col min="9" max="10" width="15.6640625" customWidth="1"/>
    <col min="11" max="11" width="20.5" customWidth="1"/>
    <col min="12" max="12" width="19.5" customWidth="1"/>
    <col min="13" max="13" width="19.6640625" customWidth="1"/>
    <col min="14" max="14" width="21.6640625" customWidth="1"/>
    <col min="15" max="15" width="18.83203125" customWidth="1"/>
  </cols>
  <sheetData>
    <row r="1" spans="1:15" x14ac:dyDescent="0.2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</row>
    <row r="2" spans="1:15" x14ac:dyDescent="0.2">
      <c r="A2" s="4">
        <v>0.448071894963668</v>
      </c>
      <c r="B2" s="4">
        <v>-8.2942978914181398E-2</v>
      </c>
      <c r="C2" s="4">
        <v>-0.190251598329024</v>
      </c>
      <c r="D2" s="4">
        <v>0.63470698399525205</v>
      </c>
      <c r="E2" s="4">
        <v>0.14506065532904999</v>
      </c>
      <c r="F2" s="4">
        <v>4.3481817256697801E-2</v>
      </c>
      <c r="G2" s="4">
        <v>0.57544451756256398</v>
      </c>
      <c r="H2" s="4">
        <v>0.24223687264853899</v>
      </c>
      <c r="I2" s="4">
        <v>2.1893335348940401E-2</v>
      </c>
      <c r="J2" s="4">
        <v>1.6842912099746301</v>
      </c>
      <c r="K2" s="4">
        <v>0.65503970879922002</v>
      </c>
      <c r="L2" s="4">
        <v>3.3281830407904597E-2</v>
      </c>
      <c r="M2" s="4">
        <v>0.75566862578271898</v>
      </c>
      <c r="N2" s="4">
        <v>-1.7777706253543999E-3</v>
      </c>
      <c r="O2" s="4">
        <v>7.6067574039105093E-2</v>
      </c>
    </row>
    <row r="3" spans="1:15" x14ac:dyDescent="0.2">
      <c r="A3" s="4">
        <v>0.42924220428999199</v>
      </c>
      <c r="B3" s="4">
        <v>0.25119040327223702</v>
      </c>
      <c r="C3" s="4">
        <v>-1.1946793159911401E-2</v>
      </c>
      <c r="D3" s="4">
        <v>0.34111946971916202</v>
      </c>
      <c r="E3" s="4">
        <v>6.8292559439631903E-2</v>
      </c>
      <c r="F3" s="4">
        <v>-0.32072182927988002</v>
      </c>
      <c r="G3" s="4">
        <v>0.15976259739603399</v>
      </c>
      <c r="H3" s="4">
        <v>1.08952132815349E-2</v>
      </c>
      <c r="I3" s="4">
        <v>0.118796325760666</v>
      </c>
      <c r="J3" s="4">
        <v>1.1550890067580899</v>
      </c>
      <c r="K3" s="4">
        <v>1.7591699961379201E-2</v>
      </c>
      <c r="L3" s="4">
        <v>-0.131684835638926</v>
      </c>
      <c r="M3" s="4">
        <v>0.50635378364249295</v>
      </c>
      <c r="N3" s="4">
        <v>0.337051030744211</v>
      </c>
      <c r="O3" s="4">
        <v>0.17155254236504699</v>
      </c>
    </row>
    <row r="4" spans="1:15" x14ac:dyDescent="0.2">
      <c r="A4" s="4">
        <v>0.55514290523548804</v>
      </c>
      <c r="B4" s="4">
        <v>1.15463717823055E-2</v>
      </c>
      <c r="C4" s="4">
        <v>0.40112157309789198</v>
      </c>
      <c r="D4" s="4">
        <v>0.27792640945062302</v>
      </c>
      <c r="E4" s="4">
        <v>-3.4541207142293001E-2</v>
      </c>
      <c r="F4" s="4">
        <v>0.17288974483568501</v>
      </c>
      <c r="G4" s="4">
        <v>0.13337817865062901</v>
      </c>
      <c r="H4" s="4">
        <v>-1.48720428666041E-3</v>
      </c>
      <c r="I4" s="4">
        <v>2.9739666573985701E-2</v>
      </c>
      <c r="J4" s="4">
        <v>1.0253443139393299</v>
      </c>
      <c r="K4" s="4">
        <v>-2.6731814341662202E-2</v>
      </c>
      <c r="L4" s="4">
        <v>-0.446200936316204</v>
      </c>
      <c r="M4" s="4">
        <v>0.69457242051285795</v>
      </c>
      <c r="N4" s="4">
        <v>0.31895245400806399</v>
      </c>
      <c r="O4" s="4">
        <v>-8.7530972332635196E-2</v>
      </c>
    </row>
    <row r="5" spans="1:15" x14ac:dyDescent="0.2">
      <c r="A5" s="4">
        <v>0.94615856307300605</v>
      </c>
      <c r="B5" s="4">
        <v>0.76022542534662596</v>
      </c>
      <c r="C5" s="4">
        <v>-0.21412026188262401</v>
      </c>
      <c r="D5" s="4">
        <v>0.339039366352963</v>
      </c>
      <c r="E5" s="4">
        <v>1.9439070246741501E-2</v>
      </c>
      <c r="F5" s="4">
        <v>3.72437066988099E-2</v>
      </c>
      <c r="G5" s="4">
        <v>-6.3645540992130004E-2</v>
      </c>
      <c r="H5" s="4">
        <v>-7.5208230279029897E-2</v>
      </c>
      <c r="I5" s="4">
        <v>-0.15223964140298399</v>
      </c>
      <c r="J5" s="4">
        <v>1.2785241772068201</v>
      </c>
      <c r="K5" s="4">
        <v>7.4239626476466897E-2</v>
      </c>
      <c r="L5" s="4">
        <v>-0.25387635530800901</v>
      </c>
      <c r="M5" s="4">
        <v>0.80229825046551895</v>
      </c>
      <c r="N5" s="4">
        <v>0.38790947208190102</v>
      </c>
      <c r="O5" s="4">
        <v>0.57415274851733999</v>
      </c>
    </row>
    <row r="6" spans="1:15" x14ac:dyDescent="0.2">
      <c r="A6" s="4">
        <v>3.31340451705322E-2</v>
      </c>
      <c r="B6" s="4">
        <v>0.63270008153012802</v>
      </c>
      <c r="C6" s="4">
        <v>-1.47278259475723E-2</v>
      </c>
      <c r="D6" s="4">
        <v>0.42306329398799197</v>
      </c>
      <c r="E6" s="4">
        <v>0.239492882526877</v>
      </c>
      <c r="F6" s="4">
        <v>4.4503798824954498E-2</v>
      </c>
      <c r="G6" s="4">
        <v>0.72805315357355904</v>
      </c>
      <c r="H6" s="4">
        <v>0.16764007009739099</v>
      </c>
      <c r="I6" s="4">
        <v>8.51524711866391E-2</v>
      </c>
      <c r="J6" s="4">
        <v>0.65881775319621705</v>
      </c>
      <c r="K6" s="4">
        <v>-4.8383523123938101E-2</v>
      </c>
      <c r="L6" s="4">
        <v>0.195279273151648</v>
      </c>
      <c r="M6" s="4">
        <v>0.73053667334706696</v>
      </c>
      <c r="N6" s="4">
        <v>0.76806516528264601</v>
      </c>
      <c r="O6" s="4">
        <v>0.173573913775664</v>
      </c>
    </row>
    <row r="7" spans="1:15" x14ac:dyDescent="0.2">
      <c r="A7" s="4">
        <v>0.86707445765663504</v>
      </c>
      <c r="B7" s="4">
        <v>0.58855027454612896</v>
      </c>
      <c r="C7" s="4">
        <v>0.158734501681326</v>
      </c>
      <c r="D7" s="4">
        <v>0.68065095000548004</v>
      </c>
      <c r="E7" s="4">
        <v>0.14431980963927299</v>
      </c>
      <c r="F7" s="4">
        <v>-0.17755956490691699</v>
      </c>
      <c r="G7" s="4">
        <v>0.90576023719735099</v>
      </c>
      <c r="H7" s="4">
        <v>0.34825660597377101</v>
      </c>
      <c r="I7" s="4">
        <v>-0.234951450665836</v>
      </c>
      <c r="J7" s="4">
        <v>0.23990519731389101</v>
      </c>
      <c r="K7" s="4">
        <v>-3.7126123305546002E-2</v>
      </c>
      <c r="L7" s="4">
        <v>-0.142416817382963</v>
      </c>
      <c r="M7" s="4">
        <v>0.34111149510746702</v>
      </c>
      <c r="N7" s="4">
        <v>0.50823996356412404</v>
      </c>
      <c r="O7" s="4">
        <v>0.25698598502025899</v>
      </c>
    </row>
    <row r="8" spans="1:15" x14ac:dyDescent="0.2">
      <c r="A8" s="4">
        <v>-5.28499636004774E-3</v>
      </c>
      <c r="B8" s="4">
        <v>0.51200826870824201</v>
      </c>
      <c r="C8" s="4">
        <v>-0.26047778870649602</v>
      </c>
      <c r="D8" s="4">
        <v>0.210178827378845</v>
      </c>
      <c r="E8" s="4">
        <v>7.4618433860208597E-2</v>
      </c>
      <c r="F8" s="4">
        <v>0.17342844927672299</v>
      </c>
      <c r="G8" s="4">
        <v>0.50336922701777997</v>
      </c>
      <c r="H8" s="4">
        <v>-0.21024245307035799</v>
      </c>
      <c r="I8" s="4">
        <v>5.7772731024906203E-2</v>
      </c>
      <c r="J8" s="4">
        <v>0.61509918560133903</v>
      </c>
      <c r="K8" s="4">
        <v>0.35927148161650302</v>
      </c>
      <c r="L8" s="4">
        <v>3.9893142136555301E-2</v>
      </c>
      <c r="M8" s="4">
        <v>0.822255762854469</v>
      </c>
      <c r="N8" s="4">
        <v>9.0587863377750197E-2</v>
      </c>
      <c r="O8" s="4">
        <v>3.8364162746360397E-2</v>
      </c>
    </row>
    <row r="9" spans="1:15" x14ac:dyDescent="0.2">
      <c r="A9" s="4">
        <v>0.29017395022917303</v>
      </c>
      <c r="B9" s="4">
        <v>0.41518018011743402</v>
      </c>
      <c r="C9" s="4">
        <v>0.18109069889781601</v>
      </c>
      <c r="D9" s="4">
        <v>0.46074434823762001</v>
      </c>
      <c r="E9" s="4">
        <v>2.7140918329030098E-2</v>
      </c>
      <c r="F9" s="4">
        <v>9.2763769268822002E-2</v>
      </c>
      <c r="G9" s="4">
        <v>0.48890130689863298</v>
      </c>
      <c r="H9" s="4">
        <v>0.20811738212368799</v>
      </c>
      <c r="I9" s="4">
        <v>-2.6739635154364701E-3</v>
      </c>
      <c r="J9" s="4">
        <v>0.44160501644017203</v>
      </c>
      <c r="K9" s="4">
        <v>0.39769896573528501</v>
      </c>
      <c r="L9" s="4">
        <v>0.12937201914133201</v>
      </c>
      <c r="M9" s="4">
        <v>0.76555016922284203</v>
      </c>
      <c r="N9" s="4">
        <v>-5.7030351575476698E-3</v>
      </c>
      <c r="O9" s="4">
        <v>1.3118420940493499E-2</v>
      </c>
    </row>
    <row r="10" spans="1:15" x14ac:dyDescent="0.2">
      <c r="A10" s="4">
        <v>2.4266417243437199E-2</v>
      </c>
      <c r="B10" s="4">
        <v>5.8956629521058602E-2</v>
      </c>
      <c r="C10" s="4">
        <v>-0.14595160946364</v>
      </c>
      <c r="D10" s="4">
        <v>2.2294484562254399E-2</v>
      </c>
      <c r="E10" s="4">
        <v>-2.92197262109798E-3</v>
      </c>
      <c r="F10" s="4">
        <v>-2.0444223268302301E-2</v>
      </c>
      <c r="G10" s="4">
        <v>0.25707743525212101</v>
      </c>
      <c r="H10" s="4">
        <v>2.7200558131567399E-2</v>
      </c>
      <c r="I10" s="4">
        <v>0.22750959134632701</v>
      </c>
      <c r="J10" s="4">
        <v>0.29284552475046199</v>
      </c>
      <c r="K10" s="4">
        <v>0.53226827980868296</v>
      </c>
      <c r="L10" s="4">
        <v>-0.16404395643656</v>
      </c>
      <c r="M10" s="4">
        <v>0.65425275893953405</v>
      </c>
      <c r="N10" s="4">
        <v>0.37471300179133799</v>
      </c>
      <c r="O10" s="4">
        <v>9.7476537496786198E-2</v>
      </c>
    </row>
    <row r="11" spans="1:15" x14ac:dyDescent="0.2">
      <c r="A11" s="4">
        <v>0.68883706928714294</v>
      </c>
      <c r="B11" s="4">
        <v>0.24345851069716401</v>
      </c>
      <c r="C11" s="4">
        <v>-7.4472615491001301E-2</v>
      </c>
      <c r="D11" s="4">
        <v>0.43214507943030001</v>
      </c>
      <c r="E11" s="4">
        <v>-0.10483843409045999</v>
      </c>
      <c r="F11" s="4">
        <v>-1.8582711778082801E-2</v>
      </c>
      <c r="G11" s="4">
        <v>0.30288956487729901</v>
      </c>
      <c r="H11" s="4">
        <v>0.237608370873477</v>
      </c>
      <c r="I11" s="4">
        <v>0.10655466459875899</v>
      </c>
      <c r="J11" s="4">
        <v>0.578136963800154</v>
      </c>
      <c r="K11" s="4">
        <v>0.45252162228134302</v>
      </c>
      <c r="L11" s="4">
        <v>-0.17441570246649801</v>
      </c>
      <c r="M11" s="4">
        <v>0.91373771478141796</v>
      </c>
      <c r="N11" s="4">
        <v>0.44651332507152502</v>
      </c>
      <c r="O11" s="4">
        <v>-3.7396628407681799E-2</v>
      </c>
    </row>
    <row r="12" spans="1:15" x14ac:dyDescent="0.2">
      <c r="A12" s="4">
        <v>-5.3118911387215501E-2</v>
      </c>
      <c r="B12" s="4">
        <v>0.223187128377246</v>
      </c>
      <c r="C12" s="4">
        <v>6.6097809037677799E-2</v>
      </c>
      <c r="D12" s="4">
        <v>0.29303606846235403</v>
      </c>
      <c r="E12" s="4">
        <v>9.6969790734485903E-2</v>
      </c>
      <c r="F12" s="4">
        <v>-1.9723417445158702E-2</v>
      </c>
      <c r="G12" s="4">
        <v>0.32277169572140102</v>
      </c>
      <c r="H12" s="4">
        <v>-2.94654033986851E-2</v>
      </c>
      <c r="I12" s="4">
        <v>8.3296784024192803E-3</v>
      </c>
      <c r="J12" s="4">
        <v>0.53020004199933402</v>
      </c>
      <c r="K12" s="4">
        <v>0.45732206888515298</v>
      </c>
      <c r="L12" s="4">
        <v>8.4412499680889194E-2</v>
      </c>
      <c r="M12" s="4">
        <v>0.53292701240567997</v>
      </c>
      <c r="N12" s="4">
        <v>0.17623211824232601</v>
      </c>
      <c r="O12" s="4">
        <v>5.54495256770412E-2</v>
      </c>
    </row>
    <row r="13" spans="1:15" x14ac:dyDescent="0.2">
      <c r="A13" s="4">
        <v>8.3944842744081094E-2</v>
      </c>
      <c r="B13" s="4">
        <v>0.24396097014478099</v>
      </c>
      <c r="C13" s="4">
        <v>-5.5970917030294998E-2</v>
      </c>
      <c r="D13" s="4">
        <v>0.25287826947539699</v>
      </c>
      <c r="E13" s="4">
        <v>0.21659902055390301</v>
      </c>
      <c r="F13" s="4">
        <v>7.2811731024405399E-2</v>
      </c>
      <c r="G13" s="4">
        <v>0.71426809990352602</v>
      </c>
      <c r="H13" s="4">
        <v>9.0511562786711394E-2</v>
      </c>
      <c r="I13" s="4">
        <v>-2.60177822676111E-2</v>
      </c>
      <c r="J13" s="4">
        <v>-3.8576526764920802E-4</v>
      </c>
      <c r="K13" s="4">
        <v>7.7374003544529196E-2</v>
      </c>
      <c r="L13" s="4">
        <v>-2.3474026958719699E-2</v>
      </c>
      <c r="M13" s="4">
        <v>0.34708927795156702</v>
      </c>
      <c r="N13" s="4">
        <v>6.7194838123646503E-2</v>
      </c>
      <c r="O13" s="4">
        <v>4.5706590983215799E-2</v>
      </c>
    </row>
    <row r="14" spans="1:15" x14ac:dyDescent="0.2">
      <c r="A14" s="4">
        <v>0.38092785996134398</v>
      </c>
      <c r="B14" s="4">
        <v>5.8089038621712302E-2</v>
      </c>
      <c r="C14" s="4">
        <v>3.7766281949716302E-3</v>
      </c>
      <c r="D14" s="4">
        <v>7.3767554840949906E-2</v>
      </c>
      <c r="E14" s="4">
        <v>-3.00149244907071E-3</v>
      </c>
      <c r="F14" s="4">
        <v>0.10422197674938501</v>
      </c>
      <c r="G14" s="4">
        <v>8.8839939981360805E-2</v>
      </c>
      <c r="H14" s="4">
        <v>6.1912696322953702E-2</v>
      </c>
      <c r="I14" s="4">
        <v>-6.4522513049733707E-2</v>
      </c>
      <c r="J14" s="4">
        <v>0.61889817479842701</v>
      </c>
      <c r="K14" s="4">
        <v>0.192234117681399</v>
      </c>
      <c r="L14" s="4">
        <v>-0.15760395989070999</v>
      </c>
      <c r="M14" s="4">
        <v>0.44364919872333702</v>
      </c>
      <c r="N14" s="4">
        <v>0.33092699366120298</v>
      </c>
      <c r="O14" s="4">
        <v>6.7061479027958198E-2</v>
      </c>
    </row>
    <row r="15" spans="1:15" x14ac:dyDescent="0.2">
      <c r="A15" s="4">
        <v>0.43796175219573302</v>
      </c>
      <c r="B15" s="4">
        <v>0.61100104758949503</v>
      </c>
      <c r="C15" s="4">
        <v>-9.0983602211057394E-3</v>
      </c>
      <c r="D15" s="4">
        <v>1.10654309986319</v>
      </c>
      <c r="E15" s="4">
        <v>-9.7203520039543592E-3</v>
      </c>
      <c r="F15" s="4">
        <v>-1.25009614380604E-2</v>
      </c>
      <c r="G15" s="4">
        <v>0.38954421617998602</v>
      </c>
      <c r="H15" s="4">
        <v>0.103925092410632</v>
      </c>
      <c r="I15" s="4">
        <v>-0.116995523154746</v>
      </c>
      <c r="J15" s="4">
        <v>0.98998509326998296</v>
      </c>
      <c r="K15" s="4">
        <v>0.17223421943898301</v>
      </c>
      <c r="L15" s="4">
        <v>9.4843788724671099E-2</v>
      </c>
      <c r="M15" s="4">
        <v>0.62541127035789901</v>
      </c>
      <c r="N15" s="4">
        <v>0.19122142931181399</v>
      </c>
      <c r="O15" s="4">
        <v>-5.3158766047013202E-2</v>
      </c>
    </row>
    <row r="16" spans="1:15" x14ac:dyDescent="0.2">
      <c r="A16" s="4">
        <v>0.16449914093595899</v>
      </c>
      <c r="B16" s="4">
        <v>0.111756092738268</v>
      </c>
      <c r="C16" s="4">
        <v>-0.13988831703707999</v>
      </c>
      <c r="D16" s="4">
        <v>0.40186800959131702</v>
      </c>
      <c r="E16" s="4">
        <v>0.16466369000654599</v>
      </c>
      <c r="F16" s="4">
        <v>0.17698123426394399</v>
      </c>
      <c r="G16" s="4">
        <v>0.47684132886575997</v>
      </c>
      <c r="H16" s="4">
        <v>-2.7969458120998001E-3</v>
      </c>
      <c r="I16" s="4">
        <v>-2.6379187892478999E-2</v>
      </c>
      <c r="J16" s="4">
        <v>0.45290580471827202</v>
      </c>
      <c r="K16" s="4">
        <v>0.55005421806948596</v>
      </c>
      <c r="L16" s="4">
        <v>9.31086491015857E-2</v>
      </c>
      <c r="M16" s="4">
        <v>0.59713761713003399</v>
      </c>
      <c r="N16" s="4">
        <v>0.25332661821518998</v>
      </c>
      <c r="O16" s="4">
        <v>8.0162813551796094E-2</v>
      </c>
    </row>
    <row r="17" spans="1:15" x14ac:dyDescent="0.2">
      <c r="A17" s="4">
        <v>2.82759084653686E-2</v>
      </c>
      <c r="B17" s="4">
        <v>0.30548412989068302</v>
      </c>
      <c r="C17" s="4">
        <v>-0.10326729261206601</v>
      </c>
      <c r="D17" s="4">
        <v>0.43944843658393001</v>
      </c>
      <c r="E17" s="4">
        <v>-4.3061738224108602E-2</v>
      </c>
      <c r="F17" s="4">
        <v>-0.31620778099193197</v>
      </c>
      <c r="G17" s="4">
        <v>0.242560120698669</v>
      </c>
      <c r="H17" s="4">
        <v>1.43549148502934E-2</v>
      </c>
      <c r="I17" s="4">
        <v>-0.48729119299912699</v>
      </c>
      <c r="J17" s="4">
        <v>1.0293128018370099</v>
      </c>
      <c r="K17" s="4">
        <v>0.20890784699586101</v>
      </c>
      <c r="L17" s="4">
        <v>0.10189699242321</v>
      </c>
      <c r="M17" s="4">
        <v>0.88515092743371704</v>
      </c>
      <c r="N17" s="4">
        <v>0.15782515358417201</v>
      </c>
      <c r="O17" s="4">
        <v>-0.13966101206507001</v>
      </c>
    </row>
    <row r="18" spans="1:15" x14ac:dyDescent="0.2">
      <c r="A18" s="4">
        <v>0.33716390792090201</v>
      </c>
      <c r="B18" s="4">
        <v>0.18196436296045601</v>
      </c>
      <c r="C18" s="4">
        <v>-0.107433080503492</v>
      </c>
      <c r="D18" s="4">
        <v>0.47836846987531101</v>
      </c>
      <c r="E18" s="4">
        <v>0.10398261666280301</v>
      </c>
      <c r="F18" s="4">
        <v>0.116088832231137</v>
      </c>
      <c r="G18" s="4">
        <v>0.12945789452463299</v>
      </c>
      <c r="H18" s="4">
        <v>7.0431687900757906E-2</v>
      </c>
      <c r="I18" s="4">
        <v>-0.184275650952856</v>
      </c>
      <c r="J18" s="4">
        <v>1.0407350838757501</v>
      </c>
      <c r="K18" s="4">
        <v>0.134155791120986</v>
      </c>
      <c r="L18" s="4">
        <v>5.4466491146355801E-2</v>
      </c>
      <c r="M18" s="4">
        <v>0.130484863154506</v>
      </c>
      <c r="N18" s="4">
        <v>0.14052044292540899</v>
      </c>
      <c r="O18" s="4">
        <v>0.20806311030211599</v>
      </c>
    </row>
    <row r="19" spans="1:15" x14ac:dyDescent="0.2">
      <c r="A19" s="4">
        <v>0.41141868597089998</v>
      </c>
      <c r="B19" s="4">
        <v>1.2958773691194101</v>
      </c>
      <c r="C19" s="4">
        <v>-0.105948632898154</v>
      </c>
      <c r="D19" s="4">
        <v>1.1902611642988199</v>
      </c>
      <c r="E19" s="4">
        <v>8.6820122854506396E-2</v>
      </c>
      <c r="F19" s="4">
        <v>-0.20203769626819601</v>
      </c>
      <c r="G19" s="4">
        <v>0.39945260328639498</v>
      </c>
      <c r="H19" s="4">
        <v>1.3660694484825099E-2</v>
      </c>
      <c r="I19" s="4">
        <v>3.4526197745538903E-2</v>
      </c>
      <c r="J19" s="4">
        <v>0.94118426303213698</v>
      </c>
      <c r="K19" s="4">
        <v>0.20764650671564799</v>
      </c>
      <c r="L19" s="4">
        <v>2.3310536508876298E-2</v>
      </c>
      <c r="M19" s="4">
        <v>0.33916857323646699</v>
      </c>
      <c r="N19" s="4">
        <v>6.3594960637415807E-2</v>
      </c>
      <c r="O19" s="4">
        <v>0.37138871509037902</v>
      </c>
    </row>
    <row r="20" spans="1:15" x14ac:dyDescent="0.2">
      <c r="A20" s="4">
        <v>0.64021185647780798</v>
      </c>
      <c r="B20" s="4">
        <v>1.73247896322847E-2</v>
      </c>
      <c r="C20" s="4">
        <v>-7.1911899380374095E-2</v>
      </c>
      <c r="D20" s="4">
        <v>0.52339005886488998</v>
      </c>
      <c r="E20" s="4">
        <v>0.220097511795525</v>
      </c>
      <c r="F20" s="4">
        <v>-1.0010866145559599E-2</v>
      </c>
      <c r="G20" s="4">
        <v>0.71980417277353803</v>
      </c>
      <c r="H20" s="4">
        <v>0.25134971810217399</v>
      </c>
      <c r="I20" s="4">
        <v>-2.7188123071847502E-2</v>
      </c>
      <c r="J20" s="4">
        <v>0.31664796753054097</v>
      </c>
      <c r="K20" s="4">
        <v>8.4934411007249203E-2</v>
      </c>
      <c r="L20" s="4">
        <v>-2.9195876811392601E-2</v>
      </c>
      <c r="M20" s="4">
        <v>0.58472479813795897</v>
      </c>
      <c r="N20" s="4">
        <v>0.55337491381887804</v>
      </c>
      <c r="O20" s="4">
        <v>0.15100007437864499</v>
      </c>
    </row>
    <row r="21" spans="1:15" x14ac:dyDescent="0.2">
      <c r="A21" s="4">
        <v>0.17634821677285201</v>
      </c>
      <c r="B21" s="4">
        <v>0.11296571581210101</v>
      </c>
      <c r="C21" s="4">
        <v>-0.346048238990388</v>
      </c>
      <c r="D21" s="4">
        <v>0.46469013938621201</v>
      </c>
      <c r="E21" s="4">
        <v>8.5468178477085002E-2</v>
      </c>
      <c r="F21" s="4">
        <v>0.235880815074964</v>
      </c>
      <c r="G21" s="4">
        <v>0.307305368532371</v>
      </c>
      <c r="H21" s="4">
        <v>2.99729031280579E-2</v>
      </c>
      <c r="I21" s="4">
        <v>-8.7714079796155503E-2</v>
      </c>
      <c r="J21" s="4">
        <v>0.45646634086924498</v>
      </c>
      <c r="K21" s="4">
        <v>0.50136085137156705</v>
      </c>
      <c r="L21" s="4">
        <v>0.46397933999014301</v>
      </c>
      <c r="M21" s="4">
        <v>0.692581780518153</v>
      </c>
      <c r="N21" s="4">
        <v>0.205851736845754</v>
      </c>
      <c r="O21" s="4">
        <v>-0.13665020975942599</v>
      </c>
    </row>
    <row r="22" spans="1:15" x14ac:dyDescent="0.2">
      <c r="A22" s="4">
        <v>0.54370595929124299</v>
      </c>
      <c r="B22" s="4">
        <v>0.73058363092086698</v>
      </c>
      <c r="C22" s="4">
        <v>-1.42826498475197E-2</v>
      </c>
      <c r="D22" s="4">
        <v>0.351528467701195</v>
      </c>
      <c r="E22" s="4">
        <v>0.135815925955663</v>
      </c>
      <c r="F22" s="4">
        <v>-2.6659906887829401E-2</v>
      </c>
      <c r="G22" s="4">
        <v>0.503836433414655</v>
      </c>
      <c r="H22" s="4">
        <v>-2.5717352955166299E-2</v>
      </c>
      <c r="I22" s="4">
        <v>0.120051227604297</v>
      </c>
      <c r="J22" s="4">
        <v>0.73640418738762703</v>
      </c>
      <c r="K22" s="4">
        <v>-5.3185439759472503E-3</v>
      </c>
      <c r="L22" s="4">
        <v>1.04396248631131E-2</v>
      </c>
      <c r="M22" s="4">
        <v>0.68490034320616999</v>
      </c>
      <c r="N22" s="4">
        <v>0.159617559258244</v>
      </c>
      <c r="O22" s="4">
        <v>7.1225737047416804E-2</v>
      </c>
    </row>
    <row r="23" spans="1:15" x14ac:dyDescent="0.2">
      <c r="A23" s="4">
        <v>0.19249148830038801</v>
      </c>
      <c r="B23" s="4">
        <v>0.96081198198289997</v>
      </c>
      <c r="C23" s="4">
        <v>0.25313910680030699</v>
      </c>
      <c r="D23" s="4">
        <v>0.378985969320914</v>
      </c>
      <c r="E23" s="4">
        <v>0.137873823271911</v>
      </c>
      <c r="F23" s="4">
        <v>-9.67541408470666E-2</v>
      </c>
      <c r="G23" s="4">
        <v>0.220975354366581</v>
      </c>
      <c r="H23" s="4">
        <v>9.3868703205366597E-2</v>
      </c>
      <c r="I23" s="4">
        <v>-0.18732184747851699</v>
      </c>
      <c r="J23" s="4">
        <v>0.57528130044121395</v>
      </c>
      <c r="K23" s="4">
        <v>0.35495132617754299</v>
      </c>
      <c r="L23" s="4">
        <v>2.4500784338656299E-2</v>
      </c>
      <c r="M23" s="4">
        <v>0.74747031516989104</v>
      </c>
      <c r="N23" s="4">
        <v>-2.89957325749747E-2</v>
      </c>
      <c r="O23" s="4">
        <v>0.22115858205948699</v>
      </c>
    </row>
    <row r="24" spans="1:15" x14ac:dyDescent="0.2">
      <c r="A24" s="4">
        <v>0.50114342612116103</v>
      </c>
      <c r="B24" s="4">
        <v>-0.24853945091496499</v>
      </c>
      <c r="C24" s="4">
        <v>-6.1852166554655502E-2</v>
      </c>
      <c r="D24" s="4">
        <v>0.47823582669393999</v>
      </c>
      <c r="E24" s="4">
        <v>-7.9810061543070895E-2</v>
      </c>
      <c r="F24" s="4">
        <v>5.9879422726870904E-3</v>
      </c>
      <c r="G24" s="4">
        <v>0.214195270079651</v>
      </c>
      <c r="H24" s="4">
        <v>0.20317007416573901</v>
      </c>
      <c r="I24" s="4">
        <v>7.9466296051569199E-2</v>
      </c>
      <c r="J24" s="4">
        <v>1.05545874612446E-2</v>
      </c>
      <c r="K24" s="4">
        <v>0.55606015712507195</v>
      </c>
      <c r="L24" s="4">
        <v>0.18401953006058799</v>
      </c>
      <c r="M24" s="4">
        <v>0.65472311014920903</v>
      </c>
      <c r="N24" s="4">
        <v>0.211444946254876</v>
      </c>
      <c r="O24" s="4">
        <v>-5.1871100474652099E-2</v>
      </c>
    </row>
    <row r="25" spans="1:15" x14ac:dyDescent="0.2">
      <c r="A25" s="4">
        <v>0.58157726776638796</v>
      </c>
      <c r="B25" s="4">
        <v>0.48487640596550802</v>
      </c>
      <c r="C25" s="4">
        <v>-0.174704192026787</v>
      </c>
      <c r="D25" s="4">
        <v>2.68195242199528E-2</v>
      </c>
      <c r="E25" s="4">
        <v>-1.0858433150785799E-2</v>
      </c>
      <c r="F25" s="4">
        <v>5.6012916814395401E-2</v>
      </c>
      <c r="G25" s="4">
        <v>0.12765937608882699</v>
      </c>
      <c r="H25" s="4">
        <v>7.6075145674870202E-3</v>
      </c>
      <c r="I25" s="4">
        <v>-3.1921182212837802E-2</v>
      </c>
      <c r="J25" s="4">
        <v>0.53866420007178895</v>
      </c>
      <c r="K25" s="4">
        <v>8.9091354910347906E-2</v>
      </c>
      <c r="L25" s="4">
        <v>0.33752554472235702</v>
      </c>
      <c r="M25" s="4">
        <v>0.489623713707251</v>
      </c>
      <c r="N25" s="4">
        <v>-8.0989357598636198E-3</v>
      </c>
      <c r="O25" s="4">
        <v>0.16923707267010801</v>
      </c>
    </row>
    <row r="26" spans="1:15" x14ac:dyDescent="0.2">
      <c r="A26" s="4">
        <v>1.03569456819511</v>
      </c>
      <c r="B26" s="4">
        <v>0.124085739340874</v>
      </c>
      <c r="C26" s="4">
        <v>-0.169369861874275</v>
      </c>
      <c r="D26" s="4">
        <v>0.75507534250950303</v>
      </c>
      <c r="E26" s="4">
        <v>8.0052765003112397E-2</v>
      </c>
      <c r="F26" s="4">
        <v>0.124139744675366</v>
      </c>
      <c r="G26" s="4">
        <v>0.79408115276183699</v>
      </c>
      <c r="H26" s="4">
        <v>0.14902960473728699</v>
      </c>
      <c r="I26" s="4">
        <v>-0.126263514706487</v>
      </c>
      <c r="J26" s="4">
        <v>0.35257880416054099</v>
      </c>
      <c r="K26" s="4">
        <v>3.8051754807854998E-2</v>
      </c>
      <c r="L26" s="4">
        <v>-2.1334568601111201E-2</v>
      </c>
      <c r="M26" s="4">
        <v>0.521367446846422</v>
      </c>
      <c r="N26" s="4">
        <v>0.17792919130634899</v>
      </c>
      <c r="O26" s="4">
        <v>0.39947496841067398</v>
      </c>
    </row>
    <row r="27" spans="1:15" x14ac:dyDescent="0.2">
      <c r="A27" s="4">
        <v>1.1250794987554699E-2</v>
      </c>
      <c r="B27" s="4">
        <v>0.34606894718895698</v>
      </c>
      <c r="C27" s="4">
        <v>-2.89239643771547E-2</v>
      </c>
      <c r="D27" s="4">
        <v>0.88573426032883495</v>
      </c>
      <c r="E27" s="4">
        <v>0.16354186133568599</v>
      </c>
      <c r="F27" s="4">
        <v>-0.116468506302098</v>
      </c>
      <c r="G27" s="4">
        <v>0.13014566088569399</v>
      </c>
      <c r="H27" s="4">
        <v>0.17031086609445401</v>
      </c>
      <c r="I27" s="4">
        <v>1.16302712770644E-2</v>
      </c>
      <c r="J27" s="4">
        <v>0.86673325417293501</v>
      </c>
      <c r="K27" s="4">
        <v>-6.8505235355237795E-2</v>
      </c>
      <c r="L27" s="4">
        <v>-0.18916524766993201</v>
      </c>
      <c r="M27" s="4">
        <v>1.0037167710306001</v>
      </c>
      <c r="N27" s="4">
        <v>0.48011681081177199</v>
      </c>
      <c r="O27" s="4">
        <v>6.5358968812417997E-2</v>
      </c>
    </row>
    <row r="28" spans="1:15" x14ac:dyDescent="0.2">
      <c r="A28" s="4">
        <v>0.38612940716740002</v>
      </c>
      <c r="B28" s="4">
        <v>0.11824978137794501</v>
      </c>
      <c r="C28" s="4">
        <v>0.11014820899772</v>
      </c>
      <c r="D28" s="4">
        <v>0.25002614091487302</v>
      </c>
      <c r="E28" s="4">
        <v>0.41692549296130899</v>
      </c>
      <c r="F28" s="4">
        <v>8.0693703674678693E-2</v>
      </c>
      <c r="G28" s="4">
        <v>0.31064199973523698</v>
      </c>
      <c r="H28" s="4">
        <v>2.6380865697286499E-2</v>
      </c>
      <c r="I28" s="4">
        <v>-0.22640653977368599</v>
      </c>
      <c r="J28" s="4">
        <v>0.17777122294949599</v>
      </c>
      <c r="K28" s="4">
        <v>0.27937679787356001</v>
      </c>
      <c r="L28" s="4">
        <v>-0.34061839543442102</v>
      </c>
      <c r="M28" s="4">
        <v>0.55851895894729697</v>
      </c>
      <c r="N28" s="4">
        <v>0.31189851100108901</v>
      </c>
      <c r="O28" s="4">
        <v>-8.9256876393815507E-2</v>
      </c>
    </row>
    <row r="29" spans="1:15" x14ac:dyDescent="0.2">
      <c r="A29" s="4">
        <v>0.32251341035008602</v>
      </c>
      <c r="B29" s="4">
        <v>-3.9764627500053197E-2</v>
      </c>
      <c r="C29" s="4">
        <v>0.47734522600622398</v>
      </c>
      <c r="D29" s="4">
        <v>0.34852733388643098</v>
      </c>
      <c r="E29" s="4">
        <v>0.192807641101475</v>
      </c>
      <c r="F29" s="4">
        <v>-1.6502354879484399E-2</v>
      </c>
      <c r="G29" s="4">
        <v>0.61223203207968002</v>
      </c>
      <c r="H29" s="4">
        <v>3.4770511243384199E-2</v>
      </c>
      <c r="I29" s="4">
        <v>-0.229776696410422</v>
      </c>
      <c r="J29" s="4">
        <v>0.83625980346728301</v>
      </c>
      <c r="K29" s="4">
        <v>9.0377062378729098E-2</v>
      </c>
      <c r="L29" s="4">
        <v>0.38624893091413098</v>
      </c>
      <c r="M29" s="4">
        <v>0.67396616042536905</v>
      </c>
      <c r="N29" s="4">
        <v>-3.8863912850217897E-2</v>
      </c>
      <c r="O29" s="4">
        <v>7.5074442249043805E-2</v>
      </c>
    </row>
    <row r="30" spans="1:15" x14ac:dyDescent="0.2">
      <c r="A30" s="4">
        <v>0.122899166296125</v>
      </c>
      <c r="B30" s="4">
        <v>-6.5184566474679406E-2</v>
      </c>
      <c r="C30" s="4">
        <v>-2.27095010086407E-3</v>
      </c>
      <c r="D30" s="4">
        <v>0.69788114831937098</v>
      </c>
      <c r="E30" s="4">
        <v>6.3463935434553406E-2</v>
      </c>
      <c r="F30" s="4">
        <v>-0.113894010340078</v>
      </c>
      <c r="G30" s="4">
        <v>0.35190418845605298</v>
      </c>
      <c r="H30" s="4">
        <v>0.116263214829217</v>
      </c>
      <c r="I30" s="4">
        <v>6.9408399998952E-2</v>
      </c>
      <c r="J30" s="4">
        <v>0.80151175571020505</v>
      </c>
      <c r="K30" s="4">
        <v>0.26516811508667398</v>
      </c>
      <c r="L30" s="4">
        <v>5.4962530108074302E-2</v>
      </c>
      <c r="M30" s="4">
        <v>0.40982030939594699</v>
      </c>
      <c r="N30" s="4">
        <v>0.11598722664556201</v>
      </c>
      <c r="O30" s="4">
        <v>0.23967686693362</v>
      </c>
    </row>
    <row r="31" spans="1:15" x14ac:dyDescent="0.2">
      <c r="A31" s="4">
        <v>0.250267675990065</v>
      </c>
      <c r="B31" s="4">
        <v>0.52867552639327597</v>
      </c>
      <c r="C31" s="4">
        <v>1.0399431661984201E-2</v>
      </c>
      <c r="D31" s="4">
        <v>0.18798527179559699</v>
      </c>
      <c r="E31" s="4">
        <v>0.10754663869627901</v>
      </c>
      <c r="F31" s="4">
        <v>-1.46283959708113E-2</v>
      </c>
      <c r="G31" s="4">
        <v>0.39004834500303198</v>
      </c>
      <c r="H31" s="4">
        <v>0.20475066342898099</v>
      </c>
      <c r="I31" s="4">
        <v>0.110123407319346</v>
      </c>
      <c r="J31" s="4">
        <v>0.70744280636302803</v>
      </c>
      <c r="K31" s="4">
        <v>0.142283434303701</v>
      </c>
      <c r="L31" s="4">
        <v>0.38766511089115102</v>
      </c>
      <c r="M31" s="4">
        <v>1.0326080812192699</v>
      </c>
      <c r="N31" s="4">
        <v>0.58210285361806402</v>
      </c>
      <c r="O31" s="4">
        <v>-0.22768582794515699</v>
      </c>
    </row>
    <row r="32" spans="1:15" x14ac:dyDescent="0.2">
      <c r="A32" s="4">
        <v>0.28770855599675699</v>
      </c>
      <c r="B32" s="4">
        <v>0.99841072336247105</v>
      </c>
      <c r="C32" s="4">
        <v>3.8747572627057497E-2</v>
      </c>
      <c r="D32" s="4">
        <v>0.94429259577545799</v>
      </c>
      <c r="E32" s="4">
        <v>4.4154712137923498E-4</v>
      </c>
      <c r="F32" s="4">
        <v>0.23275600847025499</v>
      </c>
      <c r="G32" s="4">
        <v>-7.2637124540044298E-2</v>
      </c>
      <c r="H32" s="4">
        <v>0.58963124706187098</v>
      </c>
      <c r="I32" s="4">
        <v>5.75451753276566E-2</v>
      </c>
      <c r="J32" s="4">
        <v>0.77775716611803802</v>
      </c>
      <c r="K32" s="4">
        <v>0.52163745255167004</v>
      </c>
      <c r="L32" s="4">
        <v>7.3065581349316205E-2</v>
      </c>
      <c r="M32" s="4">
        <v>0.159806938749881</v>
      </c>
      <c r="N32" s="4">
        <v>0.15045998647193201</v>
      </c>
      <c r="O32" s="4">
        <v>9.8411148210931595E-2</v>
      </c>
    </row>
    <row r="33" spans="1:15" x14ac:dyDescent="0.2">
      <c r="A33" s="4">
        <v>0.41466029641038299</v>
      </c>
      <c r="B33" s="4">
        <v>0.25879590736730501</v>
      </c>
      <c r="C33" s="4">
        <v>-0.146407324789774</v>
      </c>
      <c r="D33" s="4">
        <v>0.46981143032935402</v>
      </c>
      <c r="E33" s="4">
        <v>0.33413779609190403</v>
      </c>
      <c r="F33" s="4">
        <v>-6.01128211365315E-3</v>
      </c>
      <c r="G33" s="4">
        <v>4.70092458867356E-2</v>
      </c>
      <c r="H33" s="4">
        <v>0.29106415726815199</v>
      </c>
      <c r="I33" s="4">
        <v>0.14277354273870099</v>
      </c>
      <c r="J33" s="4">
        <v>1.0817612087811701</v>
      </c>
      <c r="K33" s="4">
        <v>0.496939853801044</v>
      </c>
      <c r="L33" s="4">
        <v>-0.12305829088275499</v>
      </c>
      <c r="M33" s="4">
        <v>0.41110329158500297</v>
      </c>
      <c r="N33" s="4">
        <v>0.146155904383521</v>
      </c>
      <c r="O33" s="4">
        <v>0.39201167198944997</v>
      </c>
    </row>
    <row r="34" spans="1:15" x14ac:dyDescent="0.2">
      <c r="A34" s="4">
        <v>0.384853500515553</v>
      </c>
      <c r="B34" s="4">
        <v>-0.24684487215713699</v>
      </c>
      <c r="C34" s="4">
        <v>4.3493461057715302E-2</v>
      </c>
      <c r="D34" s="4">
        <v>0.77406867248003297</v>
      </c>
      <c r="E34" s="4">
        <v>4.8571456830747402E-3</v>
      </c>
      <c r="F34" s="4">
        <v>-1.87640495813652E-2</v>
      </c>
      <c r="G34" s="4">
        <v>4.2971187240976899E-2</v>
      </c>
      <c r="H34" s="4">
        <v>9.6535233260274397E-2</v>
      </c>
      <c r="I34" s="4">
        <v>-6.3220963169503999E-2</v>
      </c>
      <c r="J34" s="4">
        <v>0.69108091096215696</v>
      </c>
      <c r="K34" s="4">
        <v>0.103728459926404</v>
      </c>
      <c r="L34" s="4">
        <v>0.70700486159576303</v>
      </c>
      <c r="M34" s="4">
        <v>0.64267616341587597</v>
      </c>
      <c r="N34" s="4">
        <v>0.102872846345566</v>
      </c>
      <c r="O34" s="4">
        <v>0.57233819458150503</v>
      </c>
    </row>
    <row r="35" spans="1:15" x14ac:dyDescent="0.2">
      <c r="A35" s="4">
        <v>0.16771458958457899</v>
      </c>
      <c r="B35" s="4">
        <v>-7.0508898618341198E-2</v>
      </c>
      <c r="C35" s="4">
        <v>-5.6865448820756302E-2</v>
      </c>
      <c r="D35" s="4">
        <v>0.45257225656169697</v>
      </c>
      <c r="E35" s="4">
        <v>0.43748409011434303</v>
      </c>
      <c r="F35" s="4">
        <v>2.4320874929450599E-2</v>
      </c>
      <c r="G35" s="4">
        <v>0.717165027817801</v>
      </c>
      <c r="H35" s="4">
        <v>0.16224615891108299</v>
      </c>
      <c r="I35" s="4">
        <v>3.1085145473164998E-2</v>
      </c>
      <c r="J35" s="4">
        <v>0.46692957991859801</v>
      </c>
      <c r="K35" s="4">
        <v>0.16412947162285299</v>
      </c>
      <c r="L35" s="4">
        <v>0.25426124020383101</v>
      </c>
      <c r="M35" s="4">
        <v>0.46420218124726198</v>
      </c>
      <c r="N35" s="4">
        <v>0.17521610823165301</v>
      </c>
      <c r="O35" s="4">
        <v>0.191638607746872</v>
      </c>
    </row>
    <row r="36" spans="1:15" x14ac:dyDescent="0.2">
      <c r="A36" s="4">
        <v>-7.6389914184787799E-2</v>
      </c>
      <c r="B36" s="4">
        <v>0.35781330882094098</v>
      </c>
      <c r="C36" s="4"/>
      <c r="D36" s="4">
        <v>0.53289435043198896</v>
      </c>
      <c r="E36" s="4">
        <v>0.143135897214071</v>
      </c>
      <c r="F36" s="4">
        <v>9.0779255289616001E-2</v>
      </c>
      <c r="G36" s="4">
        <v>0.20699578629325799</v>
      </c>
      <c r="H36" s="4">
        <v>-0.100507003968679</v>
      </c>
      <c r="I36" s="4">
        <v>0.112421411813363</v>
      </c>
      <c r="J36" s="4">
        <v>0.71178111625011797</v>
      </c>
      <c r="K36" s="4">
        <v>-0.17114427147582401</v>
      </c>
      <c r="L36" s="4">
        <v>3.2740842304233998E-2</v>
      </c>
      <c r="M36" s="4">
        <v>0.560429780635749</v>
      </c>
      <c r="N36" s="4">
        <v>0.34870682524089103</v>
      </c>
      <c r="O36" s="4">
        <v>-0.18747091316046599</v>
      </c>
    </row>
    <row r="37" spans="1:15" x14ac:dyDescent="0.2">
      <c r="A37" s="4">
        <v>0.27782227287092298</v>
      </c>
      <c r="B37" s="4">
        <v>0.17682874362746001</v>
      </c>
      <c r="C37" s="4"/>
      <c r="D37" s="4">
        <v>0.66913845994277499</v>
      </c>
      <c r="E37" s="4">
        <v>7.0188779243781599E-2</v>
      </c>
      <c r="F37" s="4">
        <v>0.10671774810457101</v>
      </c>
      <c r="G37" s="4">
        <v>0.31363078758468399</v>
      </c>
      <c r="H37" s="4">
        <v>-0.10286122360558</v>
      </c>
      <c r="I37" s="4">
        <v>-7.0930312207145393E-2</v>
      </c>
      <c r="J37" s="4">
        <v>1.1711976605517E-2</v>
      </c>
      <c r="K37" s="4">
        <v>0.33499268176299601</v>
      </c>
      <c r="L37" s="4">
        <v>0.115105139683255</v>
      </c>
      <c r="M37" s="4">
        <v>0.72339199937991705</v>
      </c>
      <c r="N37" s="4">
        <v>0.15976790604802299</v>
      </c>
      <c r="O37" s="4">
        <v>1.1796352666982601E-2</v>
      </c>
    </row>
    <row r="38" spans="1:15" x14ac:dyDescent="0.2">
      <c r="A38" s="4">
        <v>5.7568716131974701E-2</v>
      </c>
      <c r="B38" s="4">
        <v>0.32538931220147399</v>
      </c>
      <c r="C38" s="4"/>
      <c r="D38" s="4">
        <v>0.544882962683232</v>
      </c>
      <c r="E38" s="4">
        <v>0.146315184489898</v>
      </c>
      <c r="F38" s="4">
        <v>-7.7371549713794494E-2</v>
      </c>
      <c r="G38" s="4">
        <v>0.58955853154806803</v>
      </c>
      <c r="H38" s="4">
        <v>1.31649631136603E-2</v>
      </c>
      <c r="I38" s="4">
        <v>0.16336470899946801</v>
      </c>
      <c r="J38" s="4">
        <v>0.422230443554927</v>
      </c>
      <c r="K38" s="4">
        <v>0.14189605572095701</v>
      </c>
      <c r="L38" s="4">
        <v>0.103630296540974</v>
      </c>
      <c r="M38" s="4">
        <v>0.67823067590355601</v>
      </c>
      <c r="N38" s="4">
        <v>0.393367067144127</v>
      </c>
      <c r="O38" s="4">
        <v>-5.54550724102768E-2</v>
      </c>
    </row>
    <row r="39" spans="1:15" x14ac:dyDescent="0.2">
      <c r="A39" s="4">
        <v>0.17879628315295101</v>
      </c>
      <c r="B39" s="4">
        <v>0.106924237369821</v>
      </c>
      <c r="C39" s="4"/>
      <c r="D39" s="4">
        <v>0.27697069279737302</v>
      </c>
      <c r="E39" s="4">
        <v>0.34690488074452802</v>
      </c>
      <c r="F39" s="4">
        <v>1.22371285078658E-2</v>
      </c>
      <c r="G39" s="4">
        <v>0.28142946727108198</v>
      </c>
      <c r="H39" s="4">
        <v>0.19898086456407399</v>
      </c>
      <c r="I39" s="4">
        <v>-2.3535037199833402E-2</v>
      </c>
      <c r="J39" s="4">
        <v>0.85490372378897805</v>
      </c>
      <c r="K39" s="4">
        <v>0.209397702112367</v>
      </c>
      <c r="L39" s="4">
        <v>1.33887508850208E-4</v>
      </c>
      <c r="M39" s="4">
        <v>0.50521547868483196</v>
      </c>
      <c r="N39" s="4">
        <v>0.12067358200926701</v>
      </c>
      <c r="O39" s="4">
        <v>-8.2337300386802897E-2</v>
      </c>
    </row>
    <row r="40" spans="1:15" x14ac:dyDescent="0.2">
      <c r="A40" s="4">
        <v>0.13069383700091</v>
      </c>
      <c r="B40" s="4">
        <v>0.111063114372453</v>
      </c>
      <c r="C40" s="4"/>
      <c r="D40" s="4">
        <v>0.52281376794288204</v>
      </c>
      <c r="E40" s="4">
        <v>0.10293134431151101</v>
      </c>
      <c r="F40" s="4">
        <v>9.5609776044828093E-2</v>
      </c>
      <c r="G40" s="4">
        <v>0.32682964413040999</v>
      </c>
      <c r="H40" s="4">
        <v>-1.2356275720791799E-2</v>
      </c>
      <c r="I40" s="4">
        <v>0.21528239249407399</v>
      </c>
      <c r="J40" s="4">
        <v>0.54716720396656104</v>
      </c>
      <c r="K40" s="4">
        <v>9.4816060911562694E-2</v>
      </c>
      <c r="L40" s="4">
        <v>5.4349510041192498E-2</v>
      </c>
      <c r="M40" s="4">
        <v>6.4635094637042798E-2</v>
      </c>
      <c r="N40" s="4">
        <v>-2.8217666928738502E-2</v>
      </c>
      <c r="O40" s="4">
        <v>-0.192055568965426</v>
      </c>
    </row>
    <row r="41" spans="1:15" x14ac:dyDescent="0.2">
      <c r="A41" s="4">
        <v>0.26872546359045102</v>
      </c>
      <c r="B41" s="4">
        <v>0.37654217379829902</v>
      </c>
      <c r="C41" s="4"/>
      <c r="D41" s="4">
        <v>0.425891848362907</v>
      </c>
      <c r="E41" s="4">
        <v>0.222536904312651</v>
      </c>
      <c r="F41" s="4">
        <v>-9.53167599921044E-2</v>
      </c>
      <c r="G41" s="4">
        <v>0.23212112247730199</v>
      </c>
      <c r="H41" s="4">
        <v>0.28161966118131299</v>
      </c>
      <c r="I41" s="4">
        <v>-0.12895005449048799</v>
      </c>
      <c r="J41" s="4">
        <v>0.38825916627402901</v>
      </c>
      <c r="K41" s="4">
        <v>0.18777374169765701</v>
      </c>
      <c r="L41" s="4"/>
      <c r="M41" s="4">
        <v>0.64565498881624495</v>
      </c>
      <c r="N41" s="4">
        <v>0.476246540230158</v>
      </c>
      <c r="O41" s="4">
        <v>0.23334256390229699</v>
      </c>
    </row>
    <row r="42" spans="1:15" x14ac:dyDescent="0.2">
      <c r="A42" s="4">
        <v>0.114066123714705</v>
      </c>
      <c r="B42" s="4">
        <v>0.47535880975108502</v>
      </c>
      <c r="C42" s="4"/>
      <c r="D42" s="4">
        <v>0.97579094618532702</v>
      </c>
      <c r="E42" s="4">
        <v>-0.12215452207433999</v>
      </c>
      <c r="F42" s="4">
        <v>5.4272397342536603E-2</v>
      </c>
      <c r="G42" s="4">
        <v>0.67534954677178105</v>
      </c>
      <c r="H42" s="4">
        <v>-0.21067739972107399</v>
      </c>
      <c r="I42" s="4">
        <v>-6.5407793310994999E-5</v>
      </c>
      <c r="J42" s="4">
        <v>0.64115330549368099</v>
      </c>
      <c r="K42" s="4">
        <v>7.7480983052684693E-2</v>
      </c>
      <c r="L42" s="4"/>
      <c r="M42" s="4">
        <v>0.78504902599720205</v>
      </c>
      <c r="N42" s="4">
        <v>9.2886739535352605E-2</v>
      </c>
      <c r="O42" s="4">
        <v>0.14809914374236</v>
      </c>
    </row>
    <row r="43" spans="1:15" x14ac:dyDescent="0.2">
      <c r="A43" s="4">
        <v>0.62437036996850404</v>
      </c>
      <c r="B43" s="4">
        <v>0.334753101211198</v>
      </c>
      <c r="C43" s="4"/>
      <c r="D43" s="4">
        <v>0.51462404380709004</v>
      </c>
      <c r="E43" s="4">
        <v>0.35276480729702597</v>
      </c>
      <c r="F43" s="4">
        <v>-1.07747102188217E-2</v>
      </c>
      <c r="G43" s="4">
        <v>0.59051636111782302</v>
      </c>
      <c r="H43" s="4">
        <v>5.8270822247874297E-2</v>
      </c>
      <c r="I43" s="4">
        <v>4.9319523732016597E-2</v>
      </c>
      <c r="J43" s="4">
        <v>0.26213058864634597</v>
      </c>
      <c r="K43" s="4">
        <v>3.43810115762909E-2</v>
      </c>
      <c r="L43" s="4"/>
      <c r="M43" s="4">
        <v>0.89668175412796802</v>
      </c>
      <c r="N43" s="4">
        <v>0.22157646128500699</v>
      </c>
      <c r="O43" s="4">
        <v>-7.7399669342722993E-2</v>
      </c>
    </row>
    <row r="44" spans="1:15" x14ac:dyDescent="0.2">
      <c r="A44" s="4">
        <v>0.30696185309902302</v>
      </c>
      <c r="B44" s="4">
        <v>0.22633374011648499</v>
      </c>
      <c r="C44" s="4"/>
      <c r="D44" s="4">
        <v>0.46250371461766498</v>
      </c>
      <c r="E44" s="4">
        <v>0.128684229818019</v>
      </c>
      <c r="F44" s="4">
        <v>-0.126247456817804</v>
      </c>
      <c r="G44" s="4">
        <v>0.303124449993736</v>
      </c>
      <c r="H44" s="4">
        <v>-1.1584279468121E-2</v>
      </c>
      <c r="I44" s="4">
        <v>-0.26816434502240999</v>
      </c>
      <c r="J44" s="4">
        <v>0.65910884023377803</v>
      </c>
      <c r="K44" s="4">
        <v>0.32766883489460302</v>
      </c>
      <c r="L44" s="4"/>
      <c r="M44" s="4">
        <v>0.734112697867774</v>
      </c>
      <c r="N44" s="4">
        <v>0.58348090604334601</v>
      </c>
      <c r="O44" s="4">
        <v>-3.7277661930913399E-2</v>
      </c>
    </row>
    <row r="45" spans="1:15" x14ac:dyDescent="0.2">
      <c r="A45" s="4">
        <v>0.20981443099116201</v>
      </c>
      <c r="B45" s="4">
        <v>0.18499855389731901</v>
      </c>
      <c r="C45" s="4"/>
      <c r="D45" s="4">
        <v>0.77690363838029497</v>
      </c>
      <c r="E45" s="4">
        <v>1.2609797515487299E-2</v>
      </c>
      <c r="F45" s="4">
        <v>-0.155583668968341</v>
      </c>
      <c r="G45" s="4">
        <v>0.33211253078772401</v>
      </c>
      <c r="H45" s="4">
        <v>0.19950062915865899</v>
      </c>
      <c r="I45" s="4">
        <v>0.104825233797904</v>
      </c>
      <c r="J45" s="4">
        <v>0.82566801569607695</v>
      </c>
      <c r="K45" s="4">
        <v>-2.4151286223314E-2</v>
      </c>
      <c r="L45" s="4"/>
      <c r="M45" s="4">
        <v>0.41694580240307999</v>
      </c>
      <c r="N45" s="4">
        <v>4.1810967345081003E-2</v>
      </c>
      <c r="O45" s="4">
        <v>0.26153429542782802</v>
      </c>
    </row>
    <row r="46" spans="1:15" x14ac:dyDescent="0.2">
      <c r="A46" s="4">
        <v>0.16175632811072799</v>
      </c>
      <c r="B46" s="4">
        <v>8.6199267275397701E-2</v>
      </c>
      <c r="C46" s="4"/>
      <c r="D46" s="4">
        <v>1.04586384757674E-2</v>
      </c>
      <c r="E46" s="4">
        <v>0.16399843366679701</v>
      </c>
      <c r="F46" s="4">
        <v>-7.3298977704029905E-2</v>
      </c>
      <c r="G46" s="4">
        <v>0.39078386260551401</v>
      </c>
      <c r="H46" s="4">
        <v>0.39113493476301298</v>
      </c>
      <c r="I46" s="4">
        <v>-0.28604603876966</v>
      </c>
      <c r="J46" s="4">
        <v>1.03269181030278</v>
      </c>
      <c r="K46" s="4">
        <v>-2.87723220801878E-2</v>
      </c>
      <c r="L46" s="4"/>
      <c r="M46" s="4">
        <v>0.187284238105969</v>
      </c>
      <c r="N46" s="4">
        <v>0.130292876577632</v>
      </c>
      <c r="O46" s="4">
        <v>4.9277467241420299E-2</v>
      </c>
    </row>
    <row r="47" spans="1:15" x14ac:dyDescent="0.2">
      <c r="A47" s="4">
        <v>4.4752727916579201E-2</v>
      </c>
      <c r="B47" s="4">
        <v>0.29913065651559601</v>
      </c>
      <c r="C47" s="4"/>
      <c r="D47" s="4">
        <v>0.81690050237996403</v>
      </c>
      <c r="E47" s="4">
        <v>0.111240318841339</v>
      </c>
      <c r="F47" s="4">
        <v>9.6009225463799905E-2</v>
      </c>
      <c r="G47" s="4">
        <v>0.13237772634908199</v>
      </c>
      <c r="H47" s="4">
        <v>0.14697423634461201</v>
      </c>
      <c r="I47" s="4">
        <v>0.292090656255728</v>
      </c>
      <c r="J47" s="4">
        <v>0.28500705178639302</v>
      </c>
      <c r="K47" s="4">
        <v>-7.5810312339899301E-3</v>
      </c>
      <c r="L47" s="4"/>
      <c r="M47" s="4">
        <v>0.241606136659444</v>
      </c>
      <c r="N47" s="4">
        <v>8.6556414637298296E-2</v>
      </c>
      <c r="O47" s="4">
        <v>2.1733088531726601E-2</v>
      </c>
    </row>
    <row r="48" spans="1:15" x14ac:dyDescent="0.2">
      <c r="A48" s="4">
        <v>0.17757175687623999</v>
      </c>
      <c r="B48" s="4">
        <v>-0.103091055739537</v>
      </c>
      <c r="C48" s="4"/>
      <c r="D48" s="4">
        <v>0.53823654015400502</v>
      </c>
      <c r="E48" s="4">
        <v>7.8445944113766305E-2</v>
      </c>
      <c r="F48" s="4">
        <v>-9.9288057004295993E-2</v>
      </c>
      <c r="G48" s="4">
        <v>8.4923204609593503E-2</v>
      </c>
      <c r="H48" s="4">
        <v>0.10934675934572</v>
      </c>
      <c r="I48" s="4">
        <v>-0.13626448594443699</v>
      </c>
      <c r="J48" s="4">
        <v>0.42775801361574101</v>
      </c>
      <c r="K48" s="4">
        <v>0.21608667982197499</v>
      </c>
      <c r="L48" s="4"/>
      <c r="M48" s="4">
        <v>0.60210205268293804</v>
      </c>
      <c r="N48" s="4">
        <v>0.22853610972591901</v>
      </c>
      <c r="O48" s="4">
        <v>0.103710619049657</v>
      </c>
    </row>
    <row r="49" spans="1:15" x14ac:dyDescent="0.2">
      <c r="A49" s="4">
        <v>0.39626747178286997</v>
      </c>
      <c r="B49" s="4">
        <v>0.19554107017424399</v>
      </c>
      <c r="C49" s="4"/>
      <c r="D49" s="4">
        <v>0.70070370834885198</v>
      </c>
      <c r="E49" s="4">
        <v>-4.7292093823687299E-2</v>
      </c>
      <c r="F49" s="4">
        <v>-0.151711742415719</v>
      </c>
      <c r="G49" s="4">
        <v>8.2345908311309807E-2</v>
      </c>
      <c r="H49" s="4">
        <v>0.200455897594954</v>
      </c>
      <c r="I49" s="4">
        <v>-1.5225339570767301E-2</v>
      </c>
      <c r="J49" s="4">
        <v>0.33042734331811102</v>
      </c>
      <c r="K49" s="4">
        <v>2.41299251136784E-2</v>
      </c>
      <c r="L49" s="4"/>
      <c r="M49" s="4">
        <v>0.41960627293327801</v>
      </c>
      <c r="N49" s="4">
        <v>1.2039248482587301E-2</v>
      </c>
      <c r="O49" s="4">
        <v>-1.1453426867760399E-2</v>
      </c>
    </row>
    <row r="50" spans="1:15" x14ac:dyDescent="0.2">
      <c r="A50" s="4">
        <v>0.133770417097683</v>
      </c>
      <c r="B50" s="4">
        <v>0.157608715225865</v>
      </c>
      <c r="C50" s="4"/>
      <c r="D50" s="4">
        <v>0.72827082018949396</v>
      </c>
      <c r="E50" s="4">
        <v>2.8223782032481898E-2</v>
      </c>
      <c r="F50" s="4">
        <v>9.2013961085100002E-2</v>
      </c>
      <c r="G50" s="4">
        <v>0.15136139987670699</v>
      </c>
      <c r="H50" s="4">
        <v>0.24702669903699301</v>
      </c>
      <c r="I50" s="4">
        <v>2.65437417729261E-3</v>
      </c>
      <c r="J50" s="4"/>
      <c r="K50" s="4">
        <v>0.106829078533186</v>
      </c>
      <c r="L50" s="4"/>
      <c r="M50" s="4">
        <v>0.88477189296150105</v>
      </c>
      <c r="N50" s="4">
        <v>2.12055118961147E-2</v>
      </c>
      <c r="O50" s="4">
        <v>5.8740086932810999E-2</v>
      </c>
    </row>
    <row r="51" spans="1:15" x14ac:dyDescent="0.2">
      <c r="A51" s="4">
        <v>0.304955973082503</v>
      </c>
      <c r="B51" s="4">
        <v>5.3656461820326302E-2</v>
      </c>
      <c r="C51" s="4"/>
      <c r="D51" s="4">
        <v>0.74531299222727299</v>
      </c>
      <c r="E51" s="4">
        <v>0.17156738183116499</v>
      </c>
      <c r="F51" s="4"/>
      <c r="G51" s="4">
        <v>0.24906081127593999</v>
      </c>
      <c r="H51" s="4">
        <v>6.7877711867772403E-2</v>
      </c>
      <c r="I51" s="4">
        <v>-0.128288512137677</v>
      </c>
      <c r="J51" s="4"/>
      <c r="K51" s="4">
        <v>0.273713025493874</v>
      </c>
      <c r="L51" s="4"/>
      <c r="M51" s="4">
        <v>9.7181319747970701E-2</v>
      </c>
      <c r="N51" s="4">
        <v>-0.101636945019318</v>
      </c>
      <c r="O51" s="4"/>
    </row>
    <row r="52" spans="1:15" x14ac:dyDescent="0.2">
      <c r="A52" s="4">
        <v>-8.0108634938076597E-3</v>
      </c>
      <c r="B52" s="4">
        <v>0.36447835819615898</v>
      </c>
      <c r="C52" s="4"/>
      <c r="D52" s="4">
        <v>0.41348120209851102</v>
      </c>
      <c r="E52" s="4">
        <v>0.50049547796403604</v>
      </c>
      <c r="F52" s="4"/>
      <c r="G52" s="4">
        <v>0.140013297033141</v>
      </c>
      <c r="H52" s="4">
        <v>0.13195045241628101</v>
      </c>
      <c r="I52" s="4">
        <v>9.2556151270860795E-2</v>
      </c>
      <c r="J52" s="4"/>
      <c r="K52" s="4">
        <v>0.40662590406775101</v>
      </c>
      <c r="L52" s="4"/>
      <c r="M52" s="4">
        <v>0.29604970942120801</v>
      </c>
      <c r="N52" s="4">
        <v>0.136964496412113</v>
      </c>
      <c r="O52" s="4"/>
    </row>
    <row r="53" spans="1:15" x14ac:dyDescent="0.2">
      <c r="A53" s="4">
        <v>0.57276648065634495</v>
      </c>
      <c r="B53" s="4">
        <v>0.112478439802169</v>
      </c>
      <c r="C53" s="4"/>
      <c r="D53" s="4">
        <v>0.328813361653851</v>
      </c>
      <c r="E53" s="4">
        <v>0.373032661941262</v>
      </c>
      <c r="F53" s="4"/>
      <c r="G53" s="4">
        <v>0.178535598524591</v>
      </c>
      <c r="H53" s="4">
        <v>0.12856353253062999</v>
      </c>
      <c r="I53" s="4">
        <v>0.495753656205218</v>
      </c>
      <c r="J53" s="4"/>
      <c r="K53" s="4">
        <v>2.1632778873156702E-2</v>
      </c>
      <c r="L53" s="4"/>
      <c r="M53" s="4">
        <v>0.31687427226982101</v>
      </c>
      <c r="N53" s="4">
        <v>0.18980538356682</v>
      </c>
      <c r="O53" s="4"/>
    </row>
    <row r="54" spans="1:15" x14ac:dyDescent="0.2">
      <c r="A54" s="4">
        <v>0.57678164806993604</v>
      </c>
      <c r="B54" s="4">
        <v>0.35819596073404297</v>
      </c>
      <c r="C54" s="4"/>
      <c r="D54" s="4">
        <v>0.51320383477475895</v>
      </c>
      <c r="E54" s="4">
        <v>-1.20313941169974E-2</v>
      </c>
      <c r="F54" s="4"/>
      <c r="G54" s="4">
        <v>0.10415760974648</v>
      </c>
      <c r="H54" s="4">
        <v>0.11350668865351</v>
      </c>
      <c r="I54" s="4">
        <v>0.27178725546964599</v>
      </c>
      <c r="J54" s="4"/>
      <c r="K54" s="4">
        <v>0.13446863413306301</v>
      </c>
      <c r="L54" s="4"/>
      <c r="M54" s="4">
        <v>0.760397098142228</v>
      </c>
      <c r="N54" s="4">
        <v>3.5090815996218501E-2</v>
      </c>
      <c r="O54" s="4"/>
    </row>
    <row r="55" spans="1:15" x14ac:dyDescent="0.2">
      <c r="A55" s="4">
        <v>0.76334039497447004</v>
      </c>
      <c r="B55" s="4">
        <v>-0.30762279526848002</v>
      </c>
      <c r="C55" s="4"/>
      <c r="D55" s="4">
        <v>0.77807060681751605</v>
      </c>
      <c r="E55" s="4">
        <v>0.29947226738642102</v>
      </c>
      <c r="F55" s="4"/>
      <c r="G55" s="4">
        <v>0.42183974283978698</v>
      </c>
      <c r="H55" s="4">
        <v>5.6290757572675799E-2</v>
      </c>
      <c r="I55" s="4">
        <v>0.22671355481279301</v>
      </c>
      <c r="J55" s="4"/>
      <c r="K55" s="4">
        <v>0.27927352355596102</v>
      </c>
      <c r="L55" s="4"/>
      <c r="M55" s="4">
        <v>0.53535651710819798</v>
      </c>
      <c r="N55" s="4">
        <v>0.180415818125508</v>
      </c>
      <c r="O55" s="4"/>
    </row>
    <row r="56" spans="1:15" x14ac:dyDescent="0.2">
      <c r="A56" s="4">
        <v>0.76371776030948002</v>
      </c>
      <c r="B56" s="4">
        <v>0.18054879839479901</v>
      </c>
      <c r="C56" s="4"/>
      <c r="D56" s="4">
        <v>0.50986664882555</v>
      </c>
      <c r="E56" s="4">
        <v>0.15085342749483299</v>
      </c>
      <c r="F56" s="4"/>
      <c r="G56" s="4">
        <v>0.20956907506324901</v>
      </c>
      <c r="H56" s="4">
        <v>0.186607964472846</v>
      </c>
      <c r="I56" s="4">
        <v>0.120589779101396</v>
      </c>
      <c r="J56" s="4"/>
      <c r="K56" s="4">
        <v>2.02540209813559E-2</v>
      </c>
      <c r="L56" s="4"/>
      <c r="M56" s="4">
        <v>0.65976616566749602</v>
      </c>
      <c r="N56" s="4">
        <v>-0.108095512536288</v>
      </c>
      <c r="O56" s="4"/>
    </row>
    <row r="57" spans="1:15" x14ac:dyDescent="0.2">
      <c r="A57" s="4">
        <v>-0.16704736413071</v>
      </c>
      <c r="B57" s="4">
        <v>0.15292449863069599</v>
      </c>
      <c r="C57" s="4"/>
      <c r="D57" s="4">
        <v>0.437600791079652</v>
      </c>
      <c r="E57" s="4">
        <v>0.174092542001162</v>
      </c>
      <c r="F57" s="4"/>
      <c r="G57" s="4">
        <v>0.22479440086986299</v>
      </c>
      <c r="H57" s="4">
        <v>0.18376446233250801</v>
      </c>
      <c r="I57" s="4">
        <v>0.147720625750204</v>
      </c>
      <c r="J57" s="4"/>
      <c r="K57" s="4">
        <v>0.338814890489962</v>
      </c>
      <c r="L57" s="4"/>
      <c r="M57" s="4">
        <v>9.9156572268872104E-2</v>
      </c>
      <c r="N57" s="4">
        <v>0.46278789274685</v>
      </c>
      <c r="O57" s="4"/>
    </row>
    <row r="58" spans="1:15" x14ac:dyDescent="0.2">
      <c r="A58" s="4">
        <v>-0.12996497254132799</v>
      </c>
      <c r="B58" s="4">
        <v>0.310009082139799</v>
      </c>
      <c r="C58" s="4"/>
      <c r="D58" s="4">
        <v>0.65339641444506802</v>
      </c>
      <c r="E58" s="4">
        <v>3.8228817114868897E-2</v>
      </c>
      <c r="F58" s="4"/>
      <c r="G58" s="4">
        <v>0.32549121804903303</v>
      </c>
      <c r="H58" s="4">
        <v>4.9255480722690502E-2</v>
      </c>
      <c r="I58" s="4">
        <v>7.9501519044039903E-2</v>
      </c>
      <c r="J58" s="4"/>
      <c r="K58" s="4">
        <v>0.17972439525880299</v>
      </c>
      <c r="L58" s="4"/>
      <c r="M58" s="4">
        <v>-1.32233856666063E-2</v>
      </c>
      <c r="N58" s="4">
        <v>0.27722701187694898</v>
      </c>
      <c r="O58" s="4"/>
    </row>
    <row r="59" spans="1:15" x14ac:dyDescent="0.2">
      <c r="A59" s="4">
        <v>0.69612542258039301</v>
      </c>
      <c r="B59" s="4"/>
      <c r="C59" s="4"/>
      <c r="D59" s="4">
        <v>0.14337792491919099</v>
      </c>
      <c r="E59" s="4">
        <v>-1.7645851363284702E-2</v>
      </c>
      <c r="F59" s="4"/>
      <c r="G59" s="4">
        <v>0.226992676577805</v>
      </c>
      <c r="H59" s="4">
        <v>4.36619357339613E-3</v>
      </c>
      <c r="I59" s="4">
        <v>0.14729028797385199</v>
      </c>
      <c r="J59" s="4"/>
      <c r="K59" s="4">
        <v>3.20281896871705E-2</v>
      </c>
      <c r="L59" s="4"/>
      <c r="M59" s="4">
        <v>0.878986465936345</v>
      </c>
      <c r="N59" s="4">
        <v>8.8538338094283995E-3</v>
      </c>
      <c r="O59" s="4"/>
    </row>
    <row r="60" spans="1:15" x14ac:dyDescent="0.2">
      <c r="A60" s="4">
        <v>0.112813158386443</v>
      </c>
      <c r="B60" s="4"/>
      <c r="C60" s="4"/>
      <c r="D60" s="4">
        <v>0.20638740316311399</v>
      </c>
      <c r="E60" s="4">
        <v>0.208447247253602</v>
      </c>
      <c r="F60" s="4"/>
      <c r="G60" s="4">
        <v>0.12954313514171201</v>
      </c>
      <c r="H60" s="4">
        <v>0.17937161930193499</v>
      </c>
      <c r="I60" s="4">
        <v>-0.20234650724219999</v>
      </c>
      <c r="J60" s="4"/>
      <c r="K60" s="4">
        <v>-8.4180456827038605E-2</v>
      </c>
      <c r="L60" s="4"/>
      <c r="M60" s="4">
        <v>0.48435343793353203</v>
      </c>
      <c r="N60" s="4">
        <v>0.280077230273857</v>
      </c>
      <c r="O60" s="4"/>
    </row>
    <row r="61" spans="1:15" x14ac:dyDescent="0.2">
      <c r="A61" s="4">
        <v>-5.1641763589817799E-2</v>
      </c>
      <c r="B61" s="4"/>
      <c r="C61" s="4"/>
      <c r="D61" s="4">
        <v>0.13240809262672701</v>
      </c>
      <c r="E61" s="4">
        <v>8.7989464607342305E-2</v>
      </c>
      <c r="F61" s="4"/>
      <c r="G61" s="4">
        <v>-0.27003250813221003</v>
      </c>
      <c r="H61" s="4">
        <v>0.12923663127110699</v>
      </c>
      <c r="I61" s="4">
        <v>0.216972050570828</v>
      </c>
      <c r="J61" s="4"/>
      <c r="K61" s="4"/>
      <c r="L61" s="4"/>
      <c r="M61" s="4">
        <v>0.59339796317212401</v>
      </c>
      <c r="N61" s="4">
        <v>0.21943230990732299</v>
      </c>
      <c r="O61" s="4"/>
    </row>
    <row r="62" spans="1:15" x14ac:dyDescent="0.2">
      <c r="A62" s="4">
        <v>0.70923481305046798</v>
      </c>
      <c r="B62" s="4"/>
      <c r="C62" s="4"/>
      <c r="D62" s="4">
        <v>0.275402568320948</v>
      </c>
      <c r="E62" s="4">
        <v>3.0908129439711399E-2</v>
      </c>
      <c r="F62" s="4"/>
      <c r="G62" s="4">
        <v>0.25207312626975797</v>
      </c>
      <c r="H62" s="4">
        <v>0.233542771399782</v>
      </c>
      <c r="I62" s="4"/>
      <c r="J62" s="4"/>
      <c r="K62" s="4"/>
      <c r="L62" s="4"/>
      <c r="M62" s="4">
        <v>0.89637633939958505</v>
      </c>
      <c r="N62" s="4">
        <v>0.25390944999176202</v>
      </c>
      <c r="O62" s="4"/>
    </row>
    <row r="63" spans="1:15" x14ac:dyDescent="0.2">
      <c r="A63" s="4">
        <v>-7.6055234816252995E-2</v>
      </c>
      <c r="B63" s="4"/>
      <c r="C63" s="4"/>
      <c r="D63" s="4">
        <v>-0.102222062339434</v>
      </c>
      <c r="E63" s="4">
        <v>0.26067803539919099</v>
      </c>
      <c r="F63" s="4"/>
      <c r="G63" s="4">
        <v>-3.7065237057720898E-2</v>
      </c>
      <c r="H63" s="4">
        <v>0.16875127323883701</v>
      </c>
      <c r="I63" s="4"/>
      <c r="J63" s="4"/>
      <c r="K63" s="4"/>
      <c r="L63" s="4"/>
      <c r="M63" s="4">
        <v>0.43573925817605202</v>
      </c>
      <c r="N63" s="4">
        <v>-2.8541691600681301E-2</v>
      </c>
      <c r="O63" s="4"/>
    </row>
    <row r="64" spans="1:15" x14ac:dyDescent="0.2">
      <c r="A64" s="4">
        <v>0.64331585003873604</v>
      </c>
      <c r="B64" s="4"/>
      <c r="C64" s="4"/>
      <c r="D64" s="4">
        <v>-2.5396779080514E-2</v>
      </c>
      <c r="E64" s="4">
        <v>1.6775420560267498E-2</v>
      </c>
      <c r="F64" s="4"/>
      <c r="G64" s="4">
        <v>0.31173884678056901</v>
      </c>
      <c r="H64" s="4">
        <v>0.30395296639466701</v>
      </c>
      <c r="I64" s="4"/>
      <c r="J64" s="4"/>
      <c r="K64" s="4"/>
      <c r="L64" s="4"/>
      <c r="M64" s="4">
        <v>7.1885003931157099E-2</v>
      </c>
      <c r="N64" s="4">
        <v>0.38636686914261698</v>
      </c>
      <c r="O64" s="4"/>
    </row>
    <row r="65" spans="1:15" x14ac:dyDescent="0.2">
      <c r="A65" s="4">
        <v>8.6548219075832294E-2</v>
      </c>
      <c r="B65" s="4"/>
      <c r="C65" s="4"/>
      <c r="D65" s="4"/>
      <c r="E65" s="4">
        <v>0.140129474338553</v>
      </c>
      <c r="F65" s="4"/>
      <c r="G65" s="4">
        <v>0.43510868666577002</v>
      </c>
      <c r="H65" s="4">
        <v>0.231794241120577</v>
      </c>
      <c r="I65" s="4"/>
      <c r="J65" s="4"/>
      <c r="K65" s="4"/>
      <c r="L65" s="4"/>
      <c r="M65" s="4">
        <v>0.185693228767108</v>
      </c>
      <c r="N65" s="4">
        <v>0.38647835352923798</v>
      </c>
      <c r="O65" s="4"/>
    </row>
    <row r="66" spans="1:15" x14ac:dyDescent="0.2">
      <c r="A66" s="4">
        <v>0.243308644640824</v>
      </c>
      <c r="B66" s="4"/>
      <c r="C66" s="4"/>
      <c r="D66" s="4"/>
      <c r="E66" s="4">
        <v>0.114195279740009</v>
      </c>
      <c r="F66" s="4"/>
      <c r="G66" s="4">
        <v>0.42359028730084503</v>
      </c>
      <c r="H66" s="4">
        <v>0.12441728801312001</v>
      </c>
      <c r="I66" s="4"/>
      <c r="J66" s="4"/>
      <c r="K66" s="4"/>
      <c r="L66" s="4"/>
      <c r="M66" s="4">
        <v>0.41099652835857298</v>
      </c>
      <c r="N66" s="4">
        <v>0.258573844318435</v>
      </c>
      <c r="O66" s="4"/>
    </row>
    <row r="67" spans="1:15" x14ac:dyDescent="0.2">
      <c r="A67" s="4">
        <v>0.16677532686428601</v>
      </c>
      <c r="B67" s="4"/>
      <c r="C67" s="4"/>
      <c r="D67" s="4"/>
      <c r="E67" s="4"/>
      <c r="F67" s="4"/>
      <c r="G67" s="4">
        <v>0.46907559594671899</v>
      </c>
      <c r="H67" s="4"/>
      <c r="I67" s="4"/>
      <c r="J67" s="4"/>
      <c r="K67" s="4"/>
      <c r="L67" s="4"/>
      <c r="M67" s="4">
        <v>-9.5205171045375403E-2</v>
      </c>
      <c r="N67" s="4">
        <v>0.116398737451608</v>
      </c>
      <c r="O67" s="4"/>
    </row>
    <row r="68" spans="1:15" x14ac:dyDescent="0.2">
      <c r="A68" s="4">
        <v>-0.119562032702976</v>
      </c>
      <c r="B68" s="4"/>
      <c r="C68" s="4"/>
      <c r="D68" s="4"/>
      <c r="E68" s="4"/>
      <c r="F68" s="4"/>
      <c r="G68" s="4">
        <v>0.112208529258061</v>
      </c>
      <c r="H68" s="4"/>
      <c r="I68" s="4"/>
      <c r="J68" s="4"/>
      <c r="K68" s="4"/>
      <c r="L68" s="4"/>
      <c r="M68" s="4">
        <v>0.91513965315120804</v>
      </c>
      <c r="N68" s="4">
        <v>2.41549582926356E-2</v>
      </c>
      <c r="O68" s="4"/>
    </row>
    <row r="69" spans="1:15" x14ac:dyDescent="0.2">
      <c r="A69" s="4">
        <v>0.123621774592612</v>
      </c>
      <c r="B69" s="4"/>
      <c r="C69" s="4"/>
      <c r="D69" s="4"/>
      <c r="E69" s="4"/>
      <c r="F69" s="4"/>
      <c r="G69" s="4">
        <v>8.4740203063819797E-2</v>
      </c>
      <c r="H69" s="4"/>
      <c r="I69" s="4"/>
      <c r="J69" s="4"/>
      <c r="K69" s="4"/>
      <c r="L69" s="4"/>
      <c r="M69" s="4">
        <v>0.78244702623465401</v>
      </c>
      <c r="N69" s="4">
        <v>-0.16844390508513801</v>
      </c>
      <c r="O69" s="4"/>
    </row>
    <row r="70" spans="1:15" x14ac:dyDescent="0.2">
      <c r="A70" s="4">
        <v>-0.147189934708022</v>
      </c>
      <c r="B70" s="4"/>
      <c r="C70" s="4"/>
      <c r="D70" s="4"/>
      <c r="E70" s="4"/>
      <c r="F70" s="4"/>
      <c r="G70" s="4">
        <v>0.37649662356028002</v>
      </c>
      <c r="H70" s="4"/>
      <c r="I70" s="4"/>
      <c r="J70" s="4"/>
      <c r="K70" s="4"/>
      <c r="L70" s="4"/>
      <c r="M70" s="4">
        <v>0.74271924563290603</v>
      </c>
      <c r="N70" s="4">
        <v>0.127044141128168</v>
      </c>
      <c r="O70" s="4"/>
    </row>
    <row r="71" spans="1:15" x14ac:dyDescent="0.2">
      <c r="A71" s="4">
        <v>0.13816011055081201</v>
      </c>
      <c r="B71" s="4"/>
      <c r="C71" s="4"/>
      <c r="D71" s="4"/>
      <c r="E71" s="4"/>
      <c r="F71" s="4"/>
      <c r="G71" s="4">
        <v>0.27549685196078999</v>
      </c>
      <c r="H71" s="4"/>
      <c r="I71" s="4"/>
      <c r="J71" s="4"/>
      <c r="K71" s="4"/>
      <c r="L71" s="4"/>
      <c r="M71" s="4">
        <v>0.419964111671287</v>
      </c>
      <c r="N71" s="4">
        <v>0.21205500169108901</v>
      </c>
      <c r="O71" s="4"/>
    </row>
    <row r="72" spans="1:15" x14ac:dyDescent="0.2">
      <c r="A72" s="4">
        <v>0.24670607786691201</v>
      </c>
      <c r="B72" s="4"/>
      <c r="C72" s="4"/>
      <c r="D72" s="4"/>
      <c r="E72" s="4"/>
      <c r="F72" s="4"/>
      <c r="G72" s="4">
        <v>0.402342020277621</v>
      </c>
      <c r="H72" s="4"/>
      <c r="I72" s="4"/>
      <c r="J72" s="4"/>
      <c r="K72" s="4"/>
      <c r="L72" s="4"/>
      <c r="M72" s="4">
        <v>0.55629710401016597</v>
      </c>
      <c r="N72" s="4">
        <v>0.24275967475814</v>
      </c>
      <c r="O72" s="4"/>
    </row>
    <row r="73" spans="1:15" x14ac:dyDescent="0.2">
      <c r="A73" s="4">
        <v>0.26007349544318697</v>
      </c>
      <c r="B73" s="4"/>
      <c r="C73" s="4"/>
      <c r="D73" s="4"/>
      <c r="E73" s="4"/>
      <c r="F73" s="4"/>
      <c r="G73" s="4">
        <v>0.15513935742507201</v>
      </c>
      <c r="H73" s="4"/>
      <c r="I73" s="4"/>
      <c r="J73" s="4"/>
      <c r="K73" s="4"/>
      <c r="L73" s="4"/>
      <c r="M73" s="4">
        <v>0.97336954346003601</v>
      </c>
      <c r="N73" s="4">
        <v>8.83483186989584E-2</v>
      </c>
      <c r="O73" s="4"/>
    </row>
    <row r="74" spans="1:15" x14ac:dyDescent="0.2">
      <c r="A74" s="4">
        <v>0.67434469603134195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>
        <v>0.86010492450284703</v>
      </c>
      <c r="N74" s="4">
        <v>5.4075502710219998E-2</v>
      </c>
      <c r="O74" s="4"/>
    </row>
    <row r="75" spans="1:15" x14ac:dyDescent="0.2">
      <c r="A75" s="4">
        <v>0.109465525206643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>
        <v>0.107490038302388</v>
      </c>
      <c r="O75" s="4"/>
    </row>
    <row r="76" spans="1:15" x14ac:dyDescent="0.2">
      <c r="A76" s="4">
        <v>0.113943897777701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>
        <v>0.30560068405576601</v>
      </c>
      <c r="O76" s="4"/>
    </row>
    <row r="77" spans="1:15" x14ac:dyDescent="0.2">
      <c r="A77" s="4">
        <v>4.6666459886394097E-2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>
        <v>0.25486578623690198</v>
      </c>
      <c r="O77" s="4"/>
    </row>
    <row r="78" spans="1:15" x14ac:dyDescent="0.2">
      <c r="A78" s="4">
        <v>0.23706764692762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>
        <v>0.366654356243313</v>
      </c>
      <c r="O78" s="4"/>
    </row>
    <row r="79" spans="1:15" x14ac:dyDescent="0.2">
      <c r="A79" s="4">
        <v>5.8953966478583197E-2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2">
      <c r="A80" s="4">
        <v>0.29363691104192202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2">
      <c r="A81" s="4">
        <v>0.65900703576102804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2">
      <c r="A82" s="4">
        <v>0.32791351777132399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2">
      <c r="A83" s="4">
        <v>0.61921126648416103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2">
      <c r="A84" s="4">
        <v>-2.4804467875306501E-2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2">
      <c r="A85" s="4">
        <v>0.735230640056594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2">
      <c r="A86" s="4">
        <v>0.20995298673104301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2">
      <c r="A87" s="4">
        <v>6.1470950499379798E-2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2">
      <c r="A88" s="4">
        <v>0.73216109811393804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2">
      <c r="A89" s="4">
        <v>0.431916156946345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2">
      <c r="A90" s="4">
        <v>0.11073318902045901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spans="1:1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  <row r="492" spans="1:1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</row>
    <row r="493" spans="1:1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</row>
    <row r="494" spans="1:1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</row>
    <row r="495" spans="1:1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</row>
    <row r="496" spans="1:1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</row>
    <row r="497" spans="1:1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</row>
    <row r="498" spans="1:1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</row>
    <row r="499" spans="1:1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</row>
    <row r="500" spans="1:1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</row>
    <row r="501" spans="1:1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</row>
    <row r="502" spans="1:1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</row>
    <row r="503" spans="1:1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</row>
    <row r="504" spans="1:1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</row>
    <row r="505" spans="1:1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</row>
    <row r="506" spans="1:1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</row>
    <row r="507" spans="1:1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</row>
    <row r="508" spans="1:1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</row>
    <row r="509" spans="1:1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</row>
    <row r="510" spans="1:1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</row>
    <row r="511" spans="1:1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</row>
    <row r="512" spans="1:1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</row>
    <row r="513" spans="1:1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90CE1-8668-D149-A654-1E504E322DF1}">
  <sheetPr>
    <tabColor theme="6" tint="0.79998168889431442"/>
  </sheetPr>
  <dimension ref="A1:P15"/>
  <sheetViews>
    <sheetView zoomScale="150" workbookViewId="0">
      <selection activeCell="C10" sqref="C10"/>
    </sheetView>
  </sheetViews>
  <sheetFormatPr baseColWidth="10" defaultRowHeight="16" x14ac:dyDescent="0.2"/>
  <cols>
    <col min="1" max="1" width="15" customWidth="1"/>
    <col min="2" max="16" width="15.1640625" customWidth="1"/>
  </cols>
  <sheetData>
    <row r="1" spans="1:16" x14ac:dyDescent="0.2">
      <c r="A1" s="5"/>
      <c r="B1" s="6" t="s">
        <v>7</v>
      </c>
      <c r="C1" s="6" t="s">
        <v>8</v>
      </c>
      <c r="D1" s="6" t="s">
        <v>9</v>
      </c>
      <c r="E1" s="6" t="s">
        <v>10</v>
      </c>
      <c r="F1" s="6" t="s">
        <v>11</v>
      </c>
      <c r="G1" s="6" t="s">
        <v>12</v>
      </c>
      <c r="H1" s="6" t="s">
        <v>13</v>
      </c>
      <c r="I1" s="6" t="s">
        <v>14</v>
      </c>
      <c r="J1" s="6" t="s">
        <v>15</v>
      </c>
      <c r="K1" s="6" t="s">
        <v>16</v>
      </c>
      <c r="L1" s="6" t="s">
        <v>17</v>
      </c>
      <c r="M1" s="6" t="s">
        <v>18</v>
      </c>
      <c r="N1" s="6" t="s">
        <v>19</v>
      </c>
      <c r="O1" s="6" t="s">
        <v>20</v>
      </c>
      <c r="P1" s="6" t="s">
        <v>21</v>
      </c>
    </row>
    <row r="2" spans="1:16" x14ac:dyDescent="0.2">
      <c r="A2" s="7" t="s">
        <v>1</v>
      </c>
      <c r="B2" s="4">
        <v>89</v>
      </c>
      <c r="C2" s="4">
        <v>57</v>
      </c>
      <c r="D2" s="4">
        <v>34</v>
      </c>
      <c r="E2" s="4">
        <v>63</v>
      </c>
      <c r="F2" s="4">
        <v>65</v>
      </c>
      <c r="G2" s="4">
        <v>49</v>
      </c>
      <c r="H2" s="4">
        <v>72</v>
      </c>
      <c r="I2" s="4">
        <v>65</v>
      </c>
      <c r="J2" s="4">
        <v>60</v>
      </c>
      <c r="K2" s="4">
        <v>48</v>
      </c>
      <c r="L2" s="4">
        <v>59</v>
      </c>
      <c r="M2" s="4">
        <v>39</v>
      </c>
      <c r="N2" s="4">
        <v>73</v>
      </c>
      <c r="O2" s="4">
        <v>77</v>
      </c>
      <c r="P2" s="4">
        <v>49</v>
      </c>
    </row>
    <row r="3" spans="1:16" x14ac:dyDescent="0.2">
      <c r="A3" s="7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2">
      <c r="A4" s="7" t="s">
        <v>2</v>
      </c>
      <c r="B4" s="4">
        <v>0.29437000000000002</v>
      </c>
      <c r="C4" s="4">
        <v>0.2626</v>
      </c>
      <c r="D4" s="4">
        <v>-2.2415000000000001E-2</v>
      </c>
      <c r="E4" s="4">
        <v>0.46911999999999998</v>
      </c>
      <c r="F4" s="4">
        <v>0.11931</v>
      </c>
      <c r="G4" s="4">
        <v>9.1392000000000003E-4</v>
      </c>
      <c r="H4" s="4">
        <v>0.30647999999999997</v>
      </c>
      <c r="I4" s="4">
        <v>0.11355</v>
      </c>
      <c r="J4" s="4">
        <v>8.6038E-3</v>
      </c>
      <c r="K4" s="4">
        <v>0.63263000000000003</v>
      </c>
      <c r="L4" s="4">
        <v>0.18842</v>
      </c>
      <c r="M4" s="4">
        <v>4.7240999999999998E-2</v>
      </c>
      <c r="N4" s="4">
        <v>0.55930000000000002</v>
      </c>
      <c r="O4" s="4">
        <v>0.19947999999999999</v>
      </c>
      <c r="P4" s="4">
        <v>8.77E-2</v>
      </c>
    </row>
    <row r="5" spans="1:16" x14ac:dyDescent="0.2">
      <c r="A5" s="7" t="s">
        <v>3</v>
      </c>
      <c r="B5" s="4">
        <v>0.27353</v>
      </c>
      <c r="C5" s="4">
        <v>0.30309999999999998</v>
      </c>
      <c r="D5" s="4">
        <v>0.17063</v>
      </c>
      <c r="E5" s="4">
        <v>0.27235999999999999</v>
      </c>
      <c r="F5" s="4">
        <v>0.13184000000000001</v>
      </c>
      <c r="G5" s="4">
        <v>0.12311</v>
      </c>
      <c r="H5" s="4">
        <v>0.22233</v>
      </c>
      <c r="I5" s="4">
        <v>0.13553000000000001</v>
      </c>
      <c r="J5" s="4">
        <v>0.16538</v>
      </c>
      <c r="K5" s="4">
        <v>0.34527999999999998</v>
      </c>
      <c r="L5" s="4">
        <v>0.19331000000000001</v>
      </c>
      <c r="M5" s="4">
        <v>0.21918000000000001</v>
      </c>
      <c r="N5" s="4">
        <v>0.26227</v>
      </c>
      <c r="O5" s="4">
        <v>0.18023</v>
      </c>
      <c r="P5" s="4">
        <v>0.17774999999999999</v>
      </c>
    </row>
    <row r="6" spans="1:16" x14ac:dyDescent="0.2">
      <c r="A6" s="7" t="s">
        <v>4</v>
      </c>
      <c r="B6" s="4">
        <v>2.8995E-2</v>
      </c>
      <c r="C6" s="4">
        <v>4.0147000000000002E-2</v>
      </c>
      <c r="D6" s="4">
        <v>2.9262E-2</v>
      </c>
      <c r="E6" s="4">
        <v>3.4313999999999997E-2</v>
      </c>
      <c r="F6" s="4">
        <v>1.6352999999999999E-2</v>
      </c>
      <c r="G6" s="4">
        <v>1.7586999999999998E-2</v>
      </c>
      <c r="H6" s="4">
        <v>2.6202E-2</v>
      </c>
      <c r="I6" s="4">
        <v>1.6809999999999999E-2</v>
      </c>
      <c r="J6" s="4">
        <v>2.1350000000000001E-2</v>
      </c>
      <c r="K6" s="4">
        <v>4.9835999999999998E-2</v>
      </c>
      <c r="L6" s="4">
        <v>2.5166999999999998E-2</v>
      </c>
      <c r="M6" s="4">
        <v>3.5097000000000003E-2</v>
      </c>
      <c r="N6" s="4">
        <v>3.0696000000000001E-2</v>
      </c>
      <c r="O6" s="4">
        <v>2.0539000000000002E-2</v>
      </c>
      <c r="P6" s="4">
        <v>2.5392999999999999E-2</v>
      </c>
    </row>
    <row r="10" spans="1:16" ht="43" x14ac:dyDescent="0.2">
      <c r="A10" s="9" t="s">
        <v>22</v>
      </c>
      <c r="B10" s="10">
        <f>AVERAGE(B4,E4,H4,K4,N4)</f>
        <v>0.45238000000000006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2">
      <c r="A11" s="8"/>
    </row>
    <row r="12" spans="1:16" x14ac:dyDescent="0.2">
      <c r="A12" s="7"/>
    </row>
    <row r="13" spans="1:16" x14ac:dyDescent="0.2">
      <c r="A13" s="7"/>
    </row>
    <row r="14" spans="1:16" x14ac:dyDescent="0.2">
      <c r="A14" s="7"/>
    </row>
    <row r="15" spans="1:16" x14ac:dyDescent="0.2">
      <c r="A1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EA2B-C3CB-A740-9566-DE39E2C51916}">
  <sheetPr>
    <tabColor theme="6" tint="0.79998168889431442"/>
  </sheetPr>
  <dimension ref="A1:Q90"/>
  <sheetViews>
    <sheetView workbookViewId="0">
      <selection activeCell="R11" sqref="R11"/>
    </sheetView>
  </sheetViews>
  <sheetFormatPr baseColWidth="10" defaultRowHeight="16" x14ac:dyDescent="0.2"/>
  <cols>
    <col min="1" max="15" width="14.83203125" customWidth="1"/>
  </cols>
  <sheetData>
    <row r="1" spans="1:17" x14ac:dyDescent="0.2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Q1" s="2" t="s">
        <v>6</v>
      </c>
    </row>
    <row r="2" spans="1:17" x14ac:dyDescent="0.2">
      <c r="A2" s="4">
        <v>0.99047680000000005</v>
      </c>
      <c r="B2" s="4">
        <v>-0.18334800000000001</v>
      </c>
      <c r="C2" s="4">
        <v>-0.42055710000000002</v>
      </c>
      <c r="D2" s="4">
        <v>1.4030394399999999</v>
      </c>
      <c r="E2" s="4">
        <v>0.32066106999999999</v>
      </c>
      <c r="F2" s="4">
        <v>9.6117900000000006E-2</v>
      </c>
      <c r="G2" s="4">
        <v>1.27203793</v>
      </c>
      <c r="H2" s="4">
        <v>0.53547210999999995</v>
      </c>
      <c r="I2" s="4">
        <v>4.8395899999999999E-2</v>
      </c>
      <c r="J2" s="4">
        <v>3.7231778800000002</v>
      </c>
      <c r="K2" s="4">
        <v>1.44798556</v>
      </c>
      <c r="L2" s="4">
        <v>7.357052E-2</v>
      </c>
      <c r="M2" s="4">
        <v>1.6704289000000001</v>
      </c>
      <c r="N2" s="4">
        <v>-3.9297999999999998E-3</v>
      </c>
      <c r="O2" s="4">
        <v>0.16814973</v>
      </c>
      <c r="Q2" s="3" t="s">
        <v>26</v>
      </c>
    </row>
    <row r="3" spans="1:17" x14ac:dyDescent="0.2">
      <c r="A3" s="4">
        <v>0.94885319000000001</v>
      </c>
      <c r="B3" s="4">
        <v>0.55526416999999995</v>
      </c>
      <c r="C3" s="4">
        <v>-2.64088E-2</v>
      </c>
      <c r="D3" s="4">
        <v>0.75405515000000001</v>
      </c>
      <c r="E3" s="4">
        <v>0.15096282</v>
      </c>
      <c r="F3" s="4">
        <v>-0.70896550000000003</v>
      </c>
      <c r="G3" s="4">
        <v>0.35316017</v>
      </c>
      <c r="H3" s="4">
        <v>2.4084210000000002E-2</v>
      </c>
      <c r="I3" s="4">
        <v>0.26260296</v>
      </c>
      <c r="J3" s="4">
        <v>2.55336002</v>
      </c>
      <c r="K3" s="4">
        <v>3.8886999999999998E-2</v>
      </c>
      <c r="L3" s="4">
        <v>-0.2910934</v>
      </c>
      <c r="M3" s="4">
        <v>1.1193107200000001</v>
      </c>
      <c r="N3" s="4">
        <v>0.74506174000000003</v>
      </c>
      <c r="O3" s="4">
        <v>0.37922221</v>
      </c>
    </row>
    <row r="4" spans="1:17" x14ac:dyDescent="0.2">
      <c r="A4" s="4">
        <v>1.2271605800000001</v>
      </c>
      <c r="B4" s="4">
        <v>2.5523609999999999E-2</v>
      </c>
      <c r="C4" s="4">
        <v>0.88669165999999999</v>
      </c>
      <c r="D4" s="4">
        <v>0.61436493999999997</v>
      </c>
      <c r="E4" s="4">
        <v>-7.6354400000000003E-2</v>
      </c>
      <c r="F4" s="4">
        <v>0.38217814</v>
      </c>
      <c r="G4" s="4">
        <v>0.29483659000000001</v>
      </c>
      <c r="H4" s="4">
        <v>-3.2875000000000001E-3</v>
      </c>
      <c r="I4" s="4">
        <v>6.5740450000000006E-2</v>
      </c>
      <c r="J4" s="4">
        <v>2.2665553599999999</v>
      </c>
      <c r="K4" s="4">
        <v>-5.9091499999999998E-2</v>
      </c>
      <c r="L4" s="4">
        <v>-0.98634100000000002</v>
      </c>
      <c r="M4" s="4">
        <v>1.53537385</v>
      </c>
      <c r="N4" s="4">
        <v>0.70505428000000003</v>
      </c>
      <c r="O4" s="4">
        <v>-0.19348989999999999</v>
      </c>
    </row>
    <row r="5" spans="1:17" x14ac:dyDescent="0.2">
      <c r="A5" s="4">
        <v>2.0915128100000002</v>
      </c>
      <c r="B5" s="4">
        <v>1.68050185</v>
      </c>
      <c r="C5" s="4">
        <v>-0.4733195</v>
      </c>
      <c r="D5" s="4">
        <v>0.74945702000000003</v>
      </c>
      <c r="E5" s="4">
        <v>4.2970670000000002E-2</v>
      </c>
      <c r="F5" s="4">
        <v>8.2328369999999998E-2</v>
      </c>
      <c r="G5" s="4">
        <v>-0.14069039999999999</v>
      </c>
      <c r="H5" s="4">
        <v>-0.16625010000000001</v>
      </c>
      <c r="I5" s="4">
        <v>-0.33653040000000001</v>
      </c>
      <c r="J5" s="4">
        <v>2.8262172900000002</v>
      </c>
      <c r="K5" s="4">
        <v>0.16410899000000001</v>
      </c>
      <c r="L5" s="4">
        <v>-0.56120150000000002</v>
      </c>
      <c r="M5" s="4">
        <v>1.77350513</v>
      </c>
      <c r="N5" s="4">
        <v>0.85748590000000002</v>
      </c>
      <c r="O5" s="4">
        <v>1.2691824300000001</v>
      </c>
    </row>
    <row r="6" spans="1:17" x14ac:dyDescent="0.2">
      <c r="A6" s="4">
        <v>7.3243829999999996E-2</v>
      </c>
      <c r="B6" s="4">
        <v>1.39860312</v>
      </c>
      <c r="C6" s="4">
        <v>-3.2556300000000003E-2</v>
      </c>
      <c r="D6" s="4">
        <v>0.93519450999999998</v>
      </c>
      <c r="E6" s="4">
        <v>0.52940642999999998</v>
      </c>
      <c r="F6" s="4">
        <v>9.8377030000000004E-2</v>
      </c>
      <c r="G6" s="4">
        <v>1.6093840399999999</v>
      </c>
      <c r="H6" s="4">
        <v>0.37057357000000002</v>
      </c>
      <c r="I6" s="4">
        <v>0.18823217</v>
      </c>
      <c r="J6" s="4">
        <v>1.4563370499999999</v>
      </c>
      <c r="K6" s="4">
        <v>-0.1069533</v>
      </c>
      <c r="L6" s="4">
        <v>0.43167087999999998</v>
      </c>
      <c r="M6" s="4">
        <v>1.6148739400000001</v>
      </c>
      <c r="N6" s="4">
        <v>1.6978318299999999</v>
      </c>
      <c r="O6" s="4">
        <v>0.38369050999999998</v>
      </c>
    </row>
    <row r="7" spans="1:17" x14ac:dyDescent="0.2">
      <c r="A7" s="4">
        <v>1.91669494</v>
      </c>
      <c r="B7" s="4">
        <v>1.30100861</v>
      </c>
      <c r="C7" s="4">
        <v>0.35088753</v>
      </c>
      <c r="D7" s="4">
        <v>1.5045999999999999</v>
      </c>
      <c r="E7" s="4">
        <v>0.31902341000000001</v>
      </c>
      <c r="F7" s="4">
        <v>-0.39250089999999999</v>
      </c>
      <c r="G7" s="4">
        <v>2.00221106</v>
      </c>
      <c r="H7" s="4">
        <v>0.76983201000000001</v>
      </c>
      <c r="I7" s="4">
        <v>-0.51936749999999998</v>
      </c>
      <c r="J7" s="4">
        <v>0.53031786999999997</v>
      </c>
      <c r="K7" s="4">
        <v>-8.20684E-2</v>
      </c>
      <c r="L7" s="4">
        <v>-0.31481680000000001</v>
      </c>
      <c r="M7" s="4">
        <v>0.75403752000000002</v>
      </c>
      <c r="N7" s="4">
        <v>1.1234801800000001</v>
      </c>
      <c r="O7" s="4">
        <v>0.56807547999999997</v>
      </c>
    </row>
    <row r="8" spans="1:17" x14ac:dyDescent="0.2">
      <c r="A8" s="4">
        <v>-1.16826E-2</v>
      </c>
      <c r="B8" s="4">
        <v>1.1318101300000001</v>
      </c>
      <c r="C8" s="4">
        <v>-0.57579420000000003</v>
      </c>
      <c r="D8" s="4">
        <v>0.46460680999999998</v>
      </c>
      <c r="E8" s="4">
        <v>0.16494635999999999</v>
      </c>
      <c r="F8" s="4">
        <v>0.38336895999999998</v>
      </c>
      <c r="G8" s="4">
        <v>1.11271327</v>
      </c>
      <c r="H8" s="4">
        <v>-0.46474749999999998</v>
      </c>
      <c r="I8" s="4">
        <v>0.12770840999999999</v>
      </c>
      <c r="J8" s="4">
        <v>1.3596957999999999</v>
      </c>
      <c r="K8" s="4">
        <v>0.79418074000000005</v>
      </c>
      <c r="L8" s="4">
        <v>8.8185029999999998E-2</v>
      </c>
      <c r="M8" s="4">
        <v>1.81762183</v>
      </c>
      <c r="N8" s="4">
        <v>0.20024728</v>
      </c>
      <c r="O8" s="4">
        <v>8.4805169999999999E-2</v>
      </c>
    </row>
    <row r="9" spans="1:17" x14ac:dyDescent="0.2">
      <c r="A9" s="4">
        <v>0.64143850000000002</v>
      </c>
      <c r="B9" s="4">
        <v>0.91776864999999996</v>
      </c>
      <c r="C9" s="4">
        <v>0.40030660000000001</v>
      </c>
      <c r="D9" s="4">
        <v>1.01848965</v>
      </c>
      <c r="E9" s="4">
        <v>5.9995840000000002E-2</v>
      </c>
      <c r="F9" s="4">
        <v>0.20505718000000001</v>
      </c>
      <c r="G9" s="4">
        <v>1.0807314800000001</v>
      </c>
      <c r="H9" s="4">
        <v>0.46004992</v>
      </c>
      <c r="I9" s="4">
        <v>-5.9109000000000002E-3</v>
      </c>
      <c r="J9" s="4">
        <v>0.97618157000000005</v>
      </c>
      <c r="K9" s="4">
        <v>0.87912588000000003</v>
      </c>
      <c r="L9" s="4">
        <v>0.28598085000000001</v>
      </c>
      <c r="M9" s="4">
        <v>1.69227236</v>
      </c>
      <c r="N9" s="4">
        <v>-1.26067E-2</v>
      </c>
      <c r="O9" s="4">
        <v>2.8998679999999999E-2</v>
      </c>
    </row>
    <row r="10" spans="1:17" x14ac:dyDescent="0.2">
      <c r="A10" s="4">
        <v>5.3641670000000002E-2</v>
      </c>
      <c r="B10" s="4">
        <v>0.13032546</v>
      </c>
      <c r="C10" s="4">
        <v>-0.32263059999999999</v>
      </c>
      <c r="D10" s="4">
        <v>4.9282649999999997E-2</v>
      </c>
      <c r="E10" s="4">
        <v>-6.4590999999999997E-3</v>
      </c>
      <c r="F10" s="4">
        <v>-4.5192599999999999E-2</v>
      </c>
      <c r="G10" s="4">
        <v>0.56827762999999998</v>
      </c>
      <c r="H10" s="4">
        <v>6.0127680000000003E-2</v>
      </c>
      <c r="I10" s="4">
        <v>0.50291699999999995</v>
      </c>
      <c r="J10" s="4">
        <v>0.64734409999999998</v>
      </c>
      <c r="K10" s="4">
        <v>1.17659552</v>
      </c>
      <c r="L10" s="4">
        <v>-0.36262420000000001</v>
      </c>
      <c r="M10" s="4">
        <v>1.44624599</v>
      </c>
      <c r="N10" s="4">
        <v>0.82831469999999996</v>
      </c>
      <c r="O10" s="4">
        <v>0.2154749</v>
      </c>
    </row>
    <row r="11" spans="1:17" x14ac:dyDescent="0.2">
      <c r="A11" s="4">
        <v>1.5226956700000001</v>
      </c>
      <c r="B11" s="4">
        <v>0.53817258000000001</v>
      </c>
      <c r="C11" s="4">
        <v>-0.16462399999999999</v>
      </c>
      <c r="D11" s="4">
        <v>0.95527008000000002</v>
      </c>
      <c r="E11" s="4">
        <v>-0.2317486</v>
      </c>
      <c r="F11" s="4">
        <v>-4.1077700000000002E-2</v>
      </c>
      <c r="G11" s="4">
        <v>0.66954676000000002</v>
      </c>
      <c r="H11" s="4">
        <v>0.52524066000000003</v>
      </c>
      <c r="I11" s="4">
        <v>0.23554238999999999</v>
      </c>
      <c r="J11" s="4">
        <v>1.27798966</v>
      </c>
      <c r="K11" s="4">
        <v>1.0003130600000001</v>
      </c>
      <c r="L11" s="4">
        <v>-0.38555129999999999</v>
      </c>
      <c r="M11" s="4">
        <v>2.0198455200000001</v>
      </c>
      <c r="N11" s="4">
        <v>0.98703152999999999</v>
      </c>
      <c r="O11" s="4">
        <v>-8.2666400000000001E-2</v>
      </c>
    </row>
    <row r="12" spans="1:17" x14ac:dyDescent="0.2">
      <c r="A12" s="4">
        <v>-0.117421</v>
      </c>
      <c r="B12" s="4">
        <v>0.49336205999999999</v>
      </c>
      <c r="C12" s="4">
        <v>0.14611125</v>
      </c>
      <c r="D12" s="4">
        <v>0.64776529999999999</v>
      </c>
      <c r="E12" s="4">
        <v>0.21435472999999999</v>
      </c>
      <c r="F12" s="4">
        <v>-4.3599199999999998E-2</v>
      </c>
      <c r="G12" s="4">
        <v>0.71349682999999997</v>
      </c>
      <c r="H12" s="4">
        <v>-6.5134200000000003E-2</v>
      </c>
      <c r="I12" s="4">
        <v>1.841301E-2</v>
      </c>
      <c r="J12" s="4">
        <v>1.1720236100000001</v>
      </c>
      <c r="K12" s="4">
        <v>1.0109246000000001</v>
      </c>
      <c r="L12" s="4">
        <v>0.18659644</v>
      </c>
      <c r="M12" s="4">
        <v>1.1780516700000001</v>
      </c>
      <c r="N12" s="4">
        <v>0.38956656000000001</v>
      </c>
      <c r="O12" s="4">
        <v>0.12257289</v>
      </c>
    </row>
    <row r="13" spans="1:17" x14ac:dyDescent="0.2">
      <c r="A13" s="4">
        <v>0.18556267000000001</v>
      </c>
      <c r="B13" s="4">
        <v>0.53928328000000003</v>
      </c>
      <c r="C13" s="4">
        <v>-0.1237254</v>
      </c>
      <c r="D13" s="4">
        <v>0.55899525000000005</v>
      </c>
      <c r="E13" s="4">
        <v>0.47879884</v>
      </c>
      <c r="F13" s="4">
        <v>0.16095259000000001</v>
      </c>
      <c r="G13" s="4">
        <v>1.57891176</v>
      </c>
      <c r="H13" s="4">
        <v>0.20007860999999999</v>
      </c>
      <c r="I13" s="4">
        <v>-5.7513099999999998E-2</v>
      </c>
      <c r="J13" s="4">
        <v>-8.5269999999999996E-4</v>
      </c>
      <c r="K13" s="4">
        <v>0.17103763</v>
      </c>
      <c r="L13" s="4">
        <v>-5.1890100000000002E-2</v>
      </c>
      <c r="M13" s="4">
        <v>0.76725160000000003</v>
      </c>
      <c r="N13" s="4">
        <v>0.14853627</v>
      </c>
      <c r="O13" s="4">
        <v>0.10103582999999999</v>
      </c>
    </row>
    <row r="14" spans="1:17" x14ac:dyDescent="0.2">
      <c r="A14" s="4">
        <v>0.84205282999999997</v>
      </c>
      <c r="B14" s="4">
        <v>0.12840762</v>
      </c>
      <c r="C14" s="4">
        <v>8.3483499999999992E-3</v>
      </c>
      <c r="D14" s="4">
        <v>0.16306546</v>
      </c>
      <c r="E14" s="4">
        <v>-6.6349E-3</v>
      </c>
      <c r="F14" s="4">
        <v>0.23038591</v>
      </c>
      <c r="G14" s="4">
        <v>0.19638343999999999</v>
      </c>
      <c r="H14" s="4">
        <v>0.13685992999999999</v>
      </c>
      <c r="I14" s="4">
        <v>-0.14262900000000001</v>
      </c>
      <c r="J14" s="4">
        <v>1.36809358</v>
      </c>
      <c r="K14" s="4">
        <v>0.42493946999999999</v>
      </c>
      <c r="L14" s="4">
        <v>-0.34838839999999999</v>
      </c>
      <c r="M14" s="4">
        <v>0.98070029000000003</v>
      </c>
      <c r="N14" s="4">
        <v>0.73152437000000003</v>
      </c>
      <c r="O14" s="4">
        <v>0.14824148000000001</v>
      </c>
    </row>
    <row r="15" spans="1:17" x14ac:dyDescent="0.2">
      <c r="A15" s="4">
        <v>0.96812801999999998</v>
      </c>
      <c r="B15" s="4">
        <v>1.3506367399999999</v>
      </c>
      <c r="C15" s="4">
        <v>-2.01122E-2</v>
      </c>
      <c r="D15" s="4">
        <v>2.4460477900000002</v>
      </c>
      <c r="E15" s="4">
        <v>-2.1487099999999999E-2</v>
      </c>
      <c r="F15" s="4">
        <v>-2.76338E-2</v>
      </c>
      <c r="G15" s="4">
        <v>0.86109955000000005</v>
      </c>
      <c r="H15" s="4">
        <v>0.22972964000000001</v>
      </c>
      <c r="I15" s="4">
        <v>-0.25862220000000002</v>
      </c>
      <c r="J15" s="4">
        <v>2.18839271</v>
      </c>
      <c r="K15" s="4">
        <v>0.38072908</v>
      </c>
      <c r="L15" s="4">
        <v>0.20965513</v>
      </c>
      <c r="M15" s="4">
        <v>1.38249098</v>
      </c>
      <c r="N15" s="4">
        <v>0.42270089</v>
      </c>
      <c r="O15" s="4">
        <v>-0.11750910000000001</v>
      </c>
    </row>
    <row r="16" spans="1:17" x14ac:dyDescent="0.2">
      <c r="A16" s="4">
        <v>0.36363044999999999</v>
      </c>
      <c r="B16" s="4">
        <v>0.24704029999999999</v>
      </c>
      <c r="C16" s="4">
        <v>-0.30922749999999999</v>
      </c>
      <c r="D16" s="4">
        <v>0.88834168000000002</v>
      </c>
      <c r="E16" s="4">
        <v>0.36399419</v>
      </c>
      <c r="F16" s="4">
        <v>0.39122249999999997</v>
      </c>
      <c r="G16" s="4">
        <v>1.05407253</v>
      </c>
      <c r="H16" s="4">
        <v>-6.1827000000000002E-3</v>
      </c>
      <c r="I16" s="4">
        <v>-5.8312000000000003E-2</v>
      </c>
      <c r="J16" s="4">
        <v>1.00116231</v>
      </c>
      <c r="K16" s="4">
        <v>1.2159118799999999</v>
      </c>
      <c r="L16" s="4">
        <v>0.20581954999999999</v>
      </c>
      <c r="M16" s="4">
        <v>1.3199912</v>
      </c>
      <c r="N16" s="4">
        <v>0.55998632999999998</v>
      </c>
      <c r="O16" s="4">
        <v>0.17720237999999999</v>
      </c>
    </row>
    <row r="17" spans="1:15" x14ac:dyDescent="0.2">
      <c r="A17" s="4">
        <v>6.2504770000000001E-2</v>
      </c>
      <c r="B17" s="4">
        <v>0.67528213000000004</v>
      </c>
      <c r="C17" s="4">
        <v>-0.22827549999999999</v>
      </c>
      <c r="D17" s="4">
        <v>0.97141438000000002</v>
      </c>
      <c r="E17" s="4">
        <v>-9.5189300000000004E-2</v>
      </c>
      <c r="F17" s="4">
        <v>-0.69898709999999997</v>
      </c>
      <c r="G17" s="4">
        <v>0.53618666000000004</v>
      </c>
      <c r="H17" s="4">
        <v>3.173198E-2</v>
      </c>
      <c r="I17" s="4">
        <v>-1.0771723</v>
      </c>
      <c r="J17" s="4">
        <v>2.2753278300000002</v>
      </c>
      <c r="K17" s="4">
        <v>0.46179726999999998</v>
      </c>
      <c r="L17" s="4">
        <v>0.22524646000000001</v>
      </c>
      <c r="M17" s="4">
        <v>1.95665354</v>
      </c>
      <c r="N17" s="4">
        <v>0.34887739000000001</v>
      </c>
      <c r="O17" s="4">
        <v>-0.30872500000000003</v>
      </c>
    </row>
    <row r="18" spans="1:15" x14ac:dyDescent="0.2">
      <c r="A18" s="4">
        <v>0.74531126000000003</v>
      </c>
      <c r="B18" s="4">
        <v>0.40223786</v>
      </c>
      <c r="C18" s="4">
        <v>-0.23748420000000001</v>
      </c>
      <c r="D18" s="4">
        <v>1.05744832</v>
      </c>
      <c r="E18" s="4">
        <v>0.22985679000000001</v>
      </c>
      <c r="F18" s="4">
        <v>0.25661795999999998</v>
      </c>
      <c r="G18" s="4">
        <v>0.28617069000000001</v>
      </c>
      <c r="H18" s="4">
        <v>0.15569142999999999</v>
      </c>
      <c r="I18" s="4">
        <v>-0.40734700000000001</v>
      </c>
      <c r="J18" s="4">
        <v>2.3005771300000002</v>
      </c>
      <c r="K18" s="4">
        <v>0.29655553000000001</v>
      </c>
      <c r="L18" s="4">
        <v>0.12039987000000001</v>
      </c>
      <c r="M18" s="4">
        <v>0.28844082999999998</v>
      </c>
      <c r="N18" s="4">
        <v>0.31062478999999998</v>
      </c>
      <c r="O18" s="4">
        <v>0.45992994999999998</v>
      </c>
    </row>
    <row r="19" spans="1:15" x14ac:dyDescent="0.2">
      <c r="A19" s="4">
        <v>0.90945374999999995</v>
      </c>
      <c r="B19" s="4">
        <v>2.8645770599999998</v>
      </c>
      <c r="C19" s="4">
        <v>-0.23420270000000001</v>
      </c>
      <c r="D19" s="4">
        <v>2.6311091700000002</v>
      </c>
      <c r="E19" s="4">
        <v>0.19191857000000001</v>
      </c>
      <c r="F19" s="4">
        <v>-0.44661060000000002</v>
      </c>
      <c r="G19" s="4">
        <v>0.88300235000000005</v>
      </c>
      <c r="H19" s="4">
        <v>3.0197390000000001E-2</v>
      </c>
      <c r="I19" s="4">
        <v>7.6321230000000004E-2</v>
      </c>
      <c r="J19" s="4">
        <v>2.0805169600000002</v>
      </c>
      <c r="K19" s="4">
        <v>0.45900902999999998</v>
      </c>
      <c r="L19" s="4">
        <v>5.1528659999999997E-2</v>
      </c>
      <c r="M19" s="4">
        <v>0.74974264000000002</v>
      </c>
      <c r="N19" s="4">
        <v>0.14057863000000001</v>
      </c>
      <c r="O19" s="4">
        <v>0.82096625999999995</v>
      </c>
    </row>
    <row r="20" spans="1:15" x14ac:dyDescent="0.2">
      <c r="A20" s="4">
        <v>1.4152081400000001</v>
      </c>
      <c r="B20" s="4">
        <v>3.8296980000000001E-2</v>
      </c>
      <c r="C20" s="4">
        <v>-0.15896350000000001</v>
      </c>
      <c r="D20" s="4">
        <v>1.15696993</v>
      </c>
      <c r="E20" s="4">
        <v>0.48653236999999999</v>
      </c>
      <c r="F20" s="4">
        <v>-2.2129300000000001E-2</v>
      </c>
      <c r="G20" s="4">
        <v>1.59114942</v>
      </c>
      <c r="H20" s="4">
        <v>0.55561634000000004</v>
      </c>
      <c r="I20" s="4">
        <v>-6.0100199999999999E-2</v>
      </c>
      <c r="J20" s="4">
        <v>0.69996013999999995</v>
      </c>
      <c r="K20" s="4">
        <v>0.18775015</v>
      </c>
      <c r="L20" s="4">
        <v>-6.4538399999999996E-2</v>
      </c>
      <c r="M20" s="4">
        <v>1.2925522700000001</v>
      </c>
      <c r="N20" s="4">
        <v>1.2232523799999999</v>
      </c>
      <c r="O20" s="4">
        <v>0.33379034000000002</v>
      </c>
    </row>
    <row r="21" spans="1:15" x14ac:dyDescent="0.2">
      <c r="A21" s="4">
        <v>0.38982318999999999</v>
      </c>
      <c r="B21" s="4">
        <v>0.24971420999999999</v>
      </c>
      <c r="C21" s="4">
        <v>-0.76495029999999997</v>
      </c>
      <c r="D21" s="4">
        <v>1.0272119399999999</v>
      </c>
      <c r="E21" s="4">
        <v>0.18893006000000001</v>
      </c>
      <c r="F21" s="4">
        <v>0.52142184999999996</v>
      </c>
      <c r="G21" s="4">
        <v>0.67930802999999995</v>
      </c>
      <c r="H21" s="4">
        <v>6.6256029999999994E-2</v>
      </c>
      <c r="I21" s="4">
        <v>-0.1938947</v>
      </c>
      <c r="J21" s="4">
        <v>1.00903298</v>
      </c>
      <c r="K21" s="4">
        <v>1.1082736900000001</v>
      </c>
      <c r="L21" s="4">
        <v>1.0256407000000001</v>
      </c>
      <c r="M21" s="4">
        <v>1.5309734699999999</v>
      </c>
      <c r="N21" s="4">
        <v>0.45504164000000002</v>
      </c>
      <c r="O21" s="4">
        <v>-0.30206949999999999</v>
      </c>
    </row>
    <row r="22" spans="1:15" x14ac:dyDescent="0.2">
      <c r="A22" s="4">
        <v>1.2018788600000001</v>
      </c>
      <c r="B22" s="4">
        <v>1.6149777400000001</v>
      </c>
      <c r="C22" s="4">
        <v>-3.1572200000000002E-2</v>
      </c>
      <c r="D22" s="4">
        <v>0.77706456000000002</v>
      </c>
      <c r="E22" s="4">
        <v>0.30022531000000002</v>
      </c>
      <c r="F22" s="4">
        <v>-5.8932499999999999E-2</v>
      </c>
      <c r="G22" s="4">
        <v>1.1137460400000001</v>
      </c>
      <c r="H22" s="4">
        <v>-5.6848999999999997E-2</v>
      </c>
      <c r="I22" s="4">
        <v>0.26537696</v>
      </c>
      <c r="J22" s="4">
        <v>1.62784426</v>
      </c>
      <c r="K22" s="4">
        <v>-1.17568E-2</v>
      </c>
      <c r="L22" s="4">
        <v>2.3077110000000001E-2</v>
      </c>
      <c r="M22" s="4">
        <v>1.51399342</v>
      </c>
      <c r="N22" s="4">
        <v>0.35283956</v>
      </c>
      <c r="O22" s="4">
        <v>0.15744669999999999</v>
      </c>
    </row>
    <row r="23" spans="1:15" x14ac:dyDescent="0.2">
      <c r="A23" s="4">
        <v>0.42550840000000001</v>
      </c>
      <c r="B23" s="4">
        <v>2.1239046400000001</v>
      </c>
      <c r="C23" s="4">
        <v>0.55957184000000004</v>
      </c>
      <c r="D23" s="4">
        <v>0.83776022000000006</v>
      </c>
      <c r="E23" s="4">
        <v>0.30477436000000002</v>
      </c>
      <c r="F23" s="4">
        <v>-0.21387800000000001</v>
      </c>
      <c r="G23" s="4">
        <v>0.48847286000000001</v>
      </c>
      <c r="H23" s="4">
        <v>0.20749967999999999</v>
      </c>
      <c r="I23" s="4">
        <v>-0.41408070000000002</v>
      </c>
      <c r="J23" s="4">
        <v>1.27167713</v>
      </c>
      <c r="K23" s="4">
        <v>0.78463090000000002</v>
      </c>
      <c r="L23" s="4">
        <v>5.4159739999999998E-2</v>
      </c>
      <c r="M23" s="4">
        <v>1.6523062799999999</v>
      </c>
      <c r="N23" s="4">
        <v>-6.4096E-2</v>
      </c>
      <c r="O23" s="4">
        <v>0.48887788999999998</v>
      </c>
    </row>
    <row r="24" spans="1:15" x14ac:dyDescent="0.2">
      <c r="A24" s="4">
        <v>1.1077930600000001</v>
      </c>
      <c r="B24" s="4">
        <v>-0.54940420000000001</v>
      </c>
      <c r="C24" s="4">
        <v>-0.13672609999999999</v>
      </c>
      <c r="D24" s="4">
        <v>1.0571551100000001</v>
      </c>
      <c r="E24" s="4">
        <v>-0.17642260000000001</v>
      </c>
      <c r="F24" s="4">
        <v>1.323653E-2</v>
      </c>
      <c r="G24" s="4">
        <v>0.47348528000000001</v>
      </c>
      <c r="H24" s="4">
        <v>0.44911373999999998</v>
      </c>
      <c r="I24" s="4">
        <v>0.17566271</v>
      </c>
      <c r="J24" s="4">
        <v>2.333124E-2</v>
      </c>
      <c r="K24" s="4">
        <v>1.2291882000000001</v>
      </c>
      <c r="L24" s="4">
        <v>0.40678087000000002</v>
      </c>
      <c r="M24" s="4">
        <v>1.4472857100000001</v>
      </c>
      <c r="N24" s="4">
        <v>0.46740559999999998</v>
      </c>
      <c r="O24" s="4">
        <v>-0.11466270000000001</v>
      </c>
    </row>
    <row r="25" spans="1:15" x14ac:dyDescent="0.2">
      <c r="A25" s="4">
        <v>1.2855945600000001</v>
      </c>
      <c r="B25" s="4">
        <v>1.0718343100000001</v>
      </c>
      <c r="C25" s="4">
        <v>-0.386189</v>
      </c>
      <c r="D25" s="4">
        <v>5.928539E-2</v>
      </c>
      <c r="E25" s="4">
        <v>-2.4002900000000001E-2</v>
      </c>
      <c r="F25" s="4">
        <v>0.12381829</v>
      </c>
      <c r="G25" s="4">
        <v>0.28219499999999997</v>
      </c>
      <c r="H25" s="4">
        <v>1.6816649999999999E-2</v>
      </c>
      <c r="I25" s="4">
        <v>-7.0562799999999995E-2</v>
      </c>
      <c r="J25" s="4">
        <v>1.1907338999999999</v>
      </c>
      <c r="K25" s="4">
        <v>0.19693920000000001</v>
      </c>
      <c r="L25" s="4">
        <v>0.74611066999999998</v>
      </c>
      <c r="M25" s="4">
        <v>1.0823283800000001</v>
      </c>
      <c r="N25" s="4">
        <v>-1.7902899999999999E-2</v>
      </c>
      <c r="O25" s="4">
        <v>0.37410378999999999</v>
      </c>
    </row>
    <row r="26" spans="1:15" x14ac:dyDescent="0.2">
      <c r="A26" s="4">
        <v>2.2894349200000002</v>
      </c>
      <c r="B26" s="4">
        <v>0.27429536999999998</v>
      </c>
      <c r="C26" s="4">
        <v>-0.37439729999999999</v>
      </c>
      <c r="D26" s="4">
        <v>1.66911743</v>
      </c>
      <c r="E26" s="4">
        <v>0.17695912</v>
      </c>
      <c r="F26" s="4">
        <v>0.27441474999999999</v>
      </c>
      <c r="G26" s="4">
        <v>1.7553409799999999</v>
      </c>
      <c r="H26" s="4">
        <v>0.32943455999999999</v>
      </c>
      <c r="I26" s="4">
        <v>-0.27910940000000001</v>
      </c>
      <c r="J26" s="4">
        <v>0.77938636999999999</v>
      </c>
      <c r="K26" s="4">
        <v>8.4114579999999994E-2</v>
      </c>
      <c r="L26" s="4">
        <v>-4.71607E-2</v>
      </c>
      <c r="M26" s="4">
        <v>1.1524988899999999</v>
      </c>
      <c r="N26" s="4">
        <v>0.39331799000000001</v>
      </c>
      <c r="O26" s="4">
        <v>0.88305179</v>
      </c>
    </row>
    <row r="27" spans="1:15" x14ac:dyDescent="0.2">
      <c r="A27" s="4">
        <v>2.487023E-2</v>
      </c>
      <c r="B27" s="4">
        <v>0.76499613</v>
      </c>
      <c r="C27" s="4">
        <v>-6.3937300000000002E-2</v>
      </c>
      <c r="D27" s="4">
        <v>1.9579430099999999</v>
      </c>
      <c r="E27" s="4">
        <v>0.36151434999999998</v>
      </c>
      <c r="F27" s="4">
        <v>-0.2574572</v>
      </c>
      <c r="G27" s="4">
        <v>0.28769101000000002</v>
      </c>
      <c r="H27" s="4">
        <v>0.37647744</v>
      </c>
      <c r="I27" s="4">
        <v>2.5709070000000001E-2</v>
      </c>
      <c r="J27" s="4">
        <v>1.9159406999999999</v>
      </c>
      <c r="K27" s="4">
        <v>-0.15143290000000001</v>
      </c>
      <c r="L27" s="4">
        <v>-0.41815560000000002</v>
      </c>
      <c r="M27" s="4">
        <v>2.21874701</v>
      </c>
      <c r="N27" s="4">
        <v>1.0613130799999999</v>
      </c>
      <c r="O27" s="4">
        <v>0.14447802000000001</v>
      </c>
    </row>
    <row r="28" spans="1:15" x14ac:dyDescent="0.2">
      <c r="A28" s="4">
        <v>0.85355101</v>
      </c>
      <c r="B28" s="4">
        <v>0.26139479999999998</v>
      </c>
      <c r="C28" s="4">
        <v>0.24348602999999999</v>
      </c>
      <c r="D28" s="4">
        <v>0.55269053000000001</v>
      </c>
      <c r="E28" s="4">
        <v>0.92162670999999996</v>
      </c>
      <c r="F28" s="4">
        <v>0.17837592999999999</v>
      </c>
      <c r="G28" s="4">
        <v>0.68668375999999998</v>
      </c>
      <c r="H28" s="4">
        <v>5.8315720000000001E-2</v>
      </c>
      <c r="I28" s="4">
        <v>-0.50047870000000005</v>
      </c>
      <c r="J28" s="4">
        <v>0.39296879000000001</v>
      </c>
      <c r="K28" s="4">
        <v>0.61757105999999995</v>
      </c>
      <c r="L28" s="4">
        <v>-0.75294749999999999</v>
      </c>
      <c r="M28" s="4">
        <v>1.2346234599999999</v>
      </c>
      <c r="N28" s="4">
        <v>0.68946132000000004</v>
      </c>
      <c r="O28" s="4">
        <v>-0.19730510000000001</v>
      </c>
    </row>
    <row r="29" spans="1:15" x14ac:dyDescent="0.2">
      <c r="A29" s="4">
        <v>0.71292588000000001</v>
      </c>
      <c r="B29" s="4">
        <v>-8.7900900000000004E-2</v>
      </c>
      <c r="C29" s="4">
        <v>1.0551864099999999</v>
      </c>
      <c r="D29" s="4">
        <v>0.77043046999999998</v>
      </c>
      <c r="E29" s="4">
        <v>0.42620725999999998</v>
      </c>
      <c r="F29" s="4">
        <v>-3.6478999999999998E-2</v>
      </c>
      <c r="G29" s="4">
        <v>1.35335787</v>
      </c>
      <c r="H29" s="4">
        <v>7.6861289999999999E-2</v>
      </c>
      <c r="I29" s="4">
        <v>-0.5079285</v>
      </c>
      <c r="J29" s="4">
        <v>1.84857819</v>
      </c>
      <c r="K29" s="4">
        <v>0.19978129999999999</v>
      </c>
      <c r="L29" s="4">
        <v>0.85381521999999999</v>
      </c>
      <c r="M29" s="4">
        <v>1.4898230699999999</v>
      </c>
      <c r="N29" s="4">
        <v>-8.5909899999999997E-2</v>
      </c>
      <c r="O29" s="4">
        <v>0.16595438000000001</v>
      </c>
    </row>
    <row r="30" spans="1:15" x14ac:dyDescent="0.2">
      <c r="A30" s="4">
        <v>0.27167240999999998</v>
      </c>
      <c r="B30" s="4">
        <v>-0.14409250000000001</v>
      </c>
      <c r="C30" s="4">
        <v>-5.0200000000000002E-3</v>
      </c>
      <c r="D30" s="4">
        <v>1.5426878900000001</v>
      </c>
      <c r="E30" s="4">
        <v>0.14028899</v>
      </c>
      <c r="F30" s="4">
        <v>-0.2517662</v>
      </c>
      <c r="G30" s="4">
        <v>0.77789511</v>
      </c>
      <c r="H30" s="4">
        <v>0.25700344000000003</v>
      </c>
      <c r="I30" s="4">
        <v>0.15342942000000001</v>
      </c>
      <c r="J30" s="4">
        <v>1.7717665600000001</v>
      </c>
      <c r="K30" s="4">
        <v>0.58616232999999995</v>
      </c>
      <c r="L30" s="4">
        <v>0.12149637000000001</v>
      </c>
      <c r="M30" s="4">
        <v>0.90592048999999997</v>
      </c>
      <c r="N30" s="4">
        <v>0.25639336000000001</v>
      </c>
      <c r="O30" s="4">
        <v>0.52981314000000002</v>
      </c>
    </row>
    <row r="31" spans="1:15" x14ac:dyDescent="0.2">
      <c r="A31" s="4">
        <v>0.55322444999999998</v>
      </c>
      <c r="B31" s="4">
        <v>1.1686536199999999</v>
      </c>
      <c r="C31" s="4">
        <v>2.2988270000000002E-2</v>
      </c>
      <c r="D31" s="4">
        <v>0.41554727000000002</v>
      </c>
      <c r="E31" s="4">
        <v>0.23773517999999999</v>
      </c>
      <c r="F31" s="4">
        <v>-3.2336499999999997E-2</v>
      </c>
      <c r="G31" s="4">
        <v>0.86221395000000001</v>
      </c>
      <c r="H31" s="4">
        <v>0.45260768000000001</v>
      </c>
      <c r="I31" s="4">
        <v>0.24343119999999999</v>
      </c>
      <c r="J31" s="4">
        <v>1.56382423</v>
      </c>
      <c r="K31" s="4">
        <v>0.31452194</v>
      </c>
      <c r="L31" s="4">
        <v>0.85694572999999996</v>
      </c>
      <c r="M31" s="4">
        <v>2.2826121399999999</v>
      </c>
      <c r="N31" s="4">
        <v>1.2867563900000001</v>
      </c>
      <c r="O31" s="4">
        <v>-0.50330660000000005</v>
      </c>
    </row>
    <row r="32" spans="1:15" x14ac:dyDescent="0.2">
      <c r="A32" s="4">
        <v>0.63598867000000003</v>
      </c>
      <c r="B32" s="4">
        <v>2.2070178199999999</v>
      </c>
      <c r="C32" s="4">
        <v>8.5652710000000007E-2</v>
      </c>
      <c r="D32" s="4">
        <v>2.0873880300000001</v>
      </c>
      <c r="E32" s="4">
        <v>9.7605000000000001E-4</v>
      </c>
      <c r="F32" s="4">
        <v>0.51451437</v>
      </c>
      <c r="G32" s="4">
        <v>-0.1605666</v>
      </c>
      <c r="H32" s="4">
        <v>1.3033981299999999</v>
      </c>
      <c r="I32" s="4">
        <v>0.12720539</v>
      </c>
      <c r="J32" s="4">
        <v>1.7192563000000001</v>
      </c>
      <c r="K32" s="4">
        <v>1.1530957399999999</v>
      </c>
      <c r="L32" s="4">
        <v>0.16151372999999999</v>
      </c>
      <c r="M32" s="4">
        <v>0.35325819000000003</v>
      </c>
      <c r="N32" s="4">
        <v>0.33259645999999998</v>
      </c>
      <c r="O32" s="4">
        <v>0.21754088999999999</v>
      </c>
    </row>
    <row r="33" spans="1:15" x14ac:dyDescent="0.2">
      <c r="A33" s="4">
        <v>0.91661943000000001</v>
      </c>
      <c r="B33" s="4">
        <v>0.57207637</v>
      </c>
      <c r="C33" s="4">
        <v>-0.32363789999999998</v>
      </c>
      <c r="D33" s="4">
        <v>1.0385327200000001</v>
      </c>
      <c r="E33" s="4">
        <v>0.73862194999999997</v>
      </c>
      <c r="F33" s="4">
        <v>-1.3288100000000001E-2</v>
      </c>
      <c r="G33" s="4">
        <v>0.10391539</v>
      </c>
      <c r="H33" s="4">
        <v>0.64340633000000003</v>
      </c>
      <c r="I33" s="4">
        <v>0.31560534000000001</v>
      </c>
      <c r="J33" s="4">
        <v>2.3912666499999999</v>
      </c>
      <c r="K33" s="4">
        <v>1.0985009400000001</v>
      </c>
      <c r="L33" s="4">
        <v>-0.27202419999999999</v>
      </c>
      <c r="M33" s="4">
        <v>0.90875656000000005</v>
      </c>
      <c r="N33" s="4">
        <v>0.32308215000000001</v>
      </c>
      <c r="O33" s="4">
        <v>0.86655393999999997</v>
      </c>
    </row>
    <row r="34" spans="1:15" x14ac:dyDescent="0.2">
      <c r="A34" s="4">
        <v>0.85073058000000001</v>
      </c>
      <c r="B34" s="4">
        <v>-0.54565819999999998</v>
      </c>
      <c r="C34" s="4">
        <v>9.6143640000000002E-2</v>
      </c>
      <c r="D34" s="4">
        <v>1.7111027700000001</v>
      </c>
      <c r="E34" s="4">
        <v>1.0736870000000001E-2</v>
      </c>
      <c r="F34" s="4">
        <v>-4.1478500000000001E-2</v>
      </c>
      <c r="G34" s="4">
        <v>9.498914E-2</v>
      </c>
      <c r="H34" s="4">
        <v>0.21339411999999999</v>
      </c>
      <c r="I34" s="4">
        <v>-0.13975190000000001</v>
      </c>
      <c r="J34" s="4">
        <v>1.52765576</v>
      </c>
      <c r="K34" s="4">
        <v>0.22929496999999999</v>
      </c>
      <c r="L34" s="4">
        <v>1.5628561400000001</v>
      </c>
      <c r="M34" s="4">
        <v>1.4206555599999999</v>
      </c>
      <c r="N34" s="4">
        <v>0.22740361000000001</v>
      </c>
      <c r="O34" s="4">
        <v>1.2651713</v>
      </c>
    </row>
    <row r="35" spans="1:15" x14ac:dyDescent="0.2">
      <c r="A35" s="4">
        <v>0.37073829000000003</v>
      </c>
      <c r="B35" s="4">
        <v>-0.1558621</v>
      </c>
      <c r="C35" s="4">
        <v>-0.1257028</v>
      </c>
      <c r="D35" s="4">
        <v>1.00042499</v>
      </c>
      <c r="E35" s="4">
        <v>0.96707213000000003</v>
      </c>
      <c r="F35" s="4">
        <v>5.3762049999999999E-2</v>
      </c>
      <c r="G35" s="4">
        <v>1.5853155000000001</v>
      </c>
      <c r="H35" s="4">
        <v>0.35865016</v>
      </c>
      <c r="I35" s="4">
        <v>6.871468E-2</v>
      </c>
      <c r="J35" s="4">
        <v>1.0321623</v>
      </c>
      <c r="K35" s="4">
        <v>0.36281328000000002</v>
      </c>
      <c r="L35" s="4">
        <v>0.56205234999999998</v>
      </c>
      <c r="M35" s="4">
        <v>1.0261332999999999</v>
      </c>
      <c r="N35" s="4">
        <v>0.38732063</v>
      </c>
      <c r="O35" s="4">
        <v>0.42362307999999999</v>
      </c>
    </row>
    <row r="36" spans="1:15" x14ac:dyDescent="0.2">
      <c r="A36" s="4">
        <v>-0.16886229999999999</v>
      </c>
      <c r="B36" s="4">
        <v>0.79095740000000003</v>
      </c>
      <c r="C36" s="4"/>
      <c r="D36" s="4">
        <v>1.1779794699999999</v>
      </c>
      <c r="E36" s="4">
        <v>0.31640633000000001</v>
      </c>
      <c r="F36" s="4">
        <v>0.20067035999999999</v>
      </c>
      <c r="G36" s="4">
        <v>0.45757059999999999</v>
      </c>
      <c r="H36" s="4">
        <v>-0.2221738</v>
      </c>
      <c r="I36" s="4">
        <v>0.24851101</v>
      </c>
      <c r="J36" s="4">
        <v>1.5734142</v>
      </c>
      <c r="K36" s="4">
        <v>-0.37831969999999998</v>
      </c>
      <c r="L36" s="4">
        <v>7.2374649999999999E-2</v>
      </c>
      <c r="M36" s="4">
        <v>1.2388473900000001</v>
      </c>
      <c r="N36" s="4">
        <v>0.77082724000000002</v>
      </c>
      <c r="O36" s="4">
        <v>-0.41441030000000001</v>
      </c>
    </row>
    <row r="37" spans="1:15" x14ac:dyDescent="0.2">
      <c r="A37" s="4">
        <v>0.61413474000000001</v>
      </c>
      <c r="B37" s="4">
        <v>0.39088540999999999</v>
      </c>
      <c r="C37" s="4"/>
      <c r="D37" s="4">
        <v>1.4791512899999999</v>
      </c>
      <c r="E37" s="4">
        <v>0.15515446999999999</v>
      </c>
      <c r="F37" s="4">
        <v>0.23590289</v>
      </c>
      <c r="G37" s="4">
        <v>0.69329057000000005</v>
      </c>
      <c r="H37" s="4">
        <v>-0.22737789999999999</v>
      </c>
      <c r="I37" s="4">
        <v>-0.15679370000000001</v>
      </c>
      <c r="J37" s="4">
        <v>2.588969E-2</v>
      </c>
      <c r="K37" s="4">
        <v>0.74051169999999999</v>
      </c>
      <c r="L37" s="4">
        <v>0.25444348</v>
      </c>
      <c r="M37" s="4">
        <v>1.5990804199999999</v>
      </c>
      <c r="N37" s="4">
        <v>0.35317189999999998</v>
      </c>
      <c r="O37" s="4">
        <v>2.6076200000000001E-2</v>
      </c>
    </row>
    <row r="38" spans="1:15" x14ac:dyDescent="0.2">
      <c r="A38" s="4">
        <v>0.12725743</v>
      </c>
      <c r="B38" s="4">
        <v>0.71928314999999998</v>
      </c>
      <c r="C38" s="4"/>
      <c r="D38" s="4">
        <v>1.20448066</v>
      </c>
      <c r="E38" s="4">
        <v>0.32343424999999998</v>
      </c>
      <c r="F38" s="4">
        <v>-0.1710322</v>
      </c>
      <c r="G38" s="4">
        <v>1.3032373900000001</v>
      </c>
      <c r="H38" s="4">
        <v>2.9101559999999999E-2</v>
      </c>
      <c r="I38" s="4">
        <v>0.36112274999999999</v>
      </c>
      <c r="J38" s="4">
        <v>0.93335347000000002</v>
      </c>
      <c r="K38" s="4">
        <v>0.31366562999999997</v>
      </c>
      <c r="L38" s="4">
        <v>0.22907797999999999</v>
      </c>
      <c r="M38" s="4">
        <v>1.4992499100000001</v>
      </c>
      <c r="N38" s="4">
        <v>0.86955008</v>
      </c>
      <c r="O38" s="4">
        <v>-0.12258520000000001</v>
      </c>
    </row>
    <row r="39" spans="1:15" x14ac:dyDescent="0.2">
      <c r="A39" s="4">
        <v>0.39523471999999998</v>
      </c>
      <c r="B39" s="4">
        <v>0.23635934</v>
      </c>
      <c r="C39" s="4"/>
      <c r="D39" s="4">
        <v>0.61225229000000003</v>
      </c>
      <c r="E39" s="4">
        <v>0.76684397999999998</v>
      </c>
      <c r="F39" s="4">
        <v>2.705055E-2</v>
      </c>
      <c r="G39" s="4">
        <v>0.62210854999999998</v>
      </c>
      <c r="H39" s="4">
        <v>0.43985336000000003</v>
      </c>
      <c r="I39" s="4">
        <v>-5.2024899999999999E-2</v>
      </c>
      <c r="J39" s="4">
        <v>1.8897911599999999</v>
      </c>
      <c r="K39" s="4">
        <v>0.46288011000000001</v>
      </c>
      <c r="L39" s="4">
        <v>2.9596000000000001E-4</v>
      </c>
      <c r="M39" s="4">
        <v>1.1167944599999999</v>
      </c>
      <c r="N39" s="4">
        <v>0.26675269000000001</v>
      </c>
      <c r="O39" s="4">
        <v>-0.18200920000000001</v>
      </c>
    </row>
    <row r="40" spans="1:15" x14ac:dyDescent="0.2">
      <c r="A40" s="4">
        <v>0.28890276999999998</v>
      </c>
      <c r="B40" s="4">
        <v>0.24550844999999999</v>
      </c>
      <c r="C40" s="4"/>
      <c r="D40" s="4">
        <v>1.1556960300000001</v>
      </c>
      <c r="E40" s="4">
        <v>0.22753292</v>
      </c>
      <c r="F40" s="4">
        <v>0.21134837000000001</v>
      </c>
      <c r="G40" s="4">
        <v>0.72246705</v>
      </c>
      <c r="H40" s="4">
        <v>-2.7313899999999999E-2</v>
      </c>
      <c r="I40" s="4">
        <v>0.47588839999999999</v>
      </c>
      <c r="J40" s="4">
        <v>1.2095300499999999</v>
      </c>
      <c r="K40" s="4">
        <v>0.20959384</v>
      </c>
      <c r="L40" s="4">
        <v>0.12014128</v>
      </c>
      <c r="M40" s="4">
        <v>0.14287788000000001</v>
      </c>
      <c r="N40" s="4">
        <v>-6.2376000000000001E-2</v>
      </c>
      <c r="O40" s="4">
        <v>-0.4245448</v>
      </c>
    </row>
    <row r="41" spans="1:15" x14ac:dyDescent="0.2">
      <c r="A41" s="4">
        <v>0.59402595999999996</v>
      </c>
      <c r="B41" s="4">
        <v>0.83235813999999997</v>
      </c>
      <c r="C41" s="4"/>
      <c r="D41" s="4">
        <v>0.94144711999999997</v>
      </c>
      <c r="E41" s="4">
        <v>0.49192471999999998</v>
      </c>
      <c r="F41" s="4">
        <v>-0.21070059999999999</v>
      </c>
      <c r="G41" s="4">
        <v>0.51311092999999997</v>
      </c>
      <c r="H41" s="4">
        <v>0.62252898000000001</v>
      </c>
      <c r="I41" s="4">
        <v>-0.28504810000000003</v>
      </c>
      <c r="J41" s="4">
        <v>0.85825890999999999</v>
      </c>
      <c r="K41" s="4">
        <v>0.41507967000000001</v>
      </c>
      <c r="L41" s="4"/>
      <c r="M41" s="4">
        <v>1.4272403499999999</v>
      </c>
      <c r="N41" s="4">
        <v>1.0527577299999999</v>
      </c>
      <c r="O41" s="4">
        <v>0.51581096000000004</v>
      </c>
    </row>
    <row r="42" spans="1:15" x14ac:dyDescent="0.2">
      <c r="A42" s="4">
        <v>0.2521467</v>
      </c>
      <c r="B42" s="4">
        <v>1.0507953699999999</v>
      </c>
      <c r="C42" s="4"/>
      <c r="D42" s="4">
        <v>2.1570161099999998</v>
      </c>
      <c r="E42" s="4">
        <v>-0.2700264</v>
      </c>
      <c r="F42" s="4">
        <v>0.11997082000000001</v>
      </c>
      <c r="G42" s="4">
        <v>1.49288109</v>
      </c>
      <c r="H42" s="4">
        <v>-0.46570889999999998</v>
      </c>
      <c r="I42" s="4">
        <v>-1.4459999999999999E-4</v>
      </c>
      <c r="J42" s="4">
        <v>1.4172892399999999</v>
      </c>
      <c r="K42" s="4">
        <v>0.17127411000000001</v>
      </c>
      <c r="L42" s="4"/>
      <c r="M42" s="4">
        <v>1.7353751799999999</v>
      </c>
      <c r="N42" s="4">
        <v>0.20532901000000001</v>
      </c>
      <c r="O42" s="4">
        <v>0.32737773999999997</v>
      </c>
    </row>
    <row r="43" spans="1:15" x14ac:dyDescent="0.2">
      <c r="A43" s="4">
        <v>1.38019004</v>
      </c>
      <c r="B43" s="4">
        <v>0.73998209999999998</v>
      </c>
      <c r="C43" s="4"/>
      <c r="D43" s="4">
        <v>1.13759239</v>
      </c>
      <c r="E43" s="4">
        <v>0.77979752999999996</v>
      </c>
      <c r="F43" s="4">
        <v>-2.38178E-2</v>
      </c>
      <c r="G43" s="4">
        <v>1.3053547000000001</v>
      </c>
      <c r="H43" s="4">
        <v>0.12880945999999999</v>
      </c>
      <c r="I43" s="4">
        <v>0.10902233</v>
      </c>
      <c r="J43" s="4">
        <v>0.57944777999999997</v>
      </c>
      <c r="K43" s="4">
        <v>7.6000289999999998E-2</v>
      </c>
      <c r="L43" s="4"/>
      <c r="M43" s="4">
        <v>1.9821427899999999</v>
      </c>
      <c r="N43" s="4">
        <v>0.48980162999999999</v>
      </c>
      <c r="O43" s="4">
        <v>-0.17109440000000001</v>
      </c>
    </row>
    <row r="44" spans="1:15" x14ac:dyDescent="0.2">
      <c r="A44" s="4">
        <v>0.67854868000000002</v>
      </c>
      <c r="B44" s="4">
        <v>0.50031773999999996</v>
      </c>
      <c r="C44" s="4"/>
      <c r="D44" s="4">
        <v>1.0223787799999999</v>
      </c>
      <c r="E44" s="4">
        <v>0.28446048000000002</v>
      </c>
      <c r="F44" s="4">
        <v>-0.27907389999999999</v>
      </c>
      <c r="G44" s="4">
        <v>0.67006597999999995</v>
      </c>
      <c r="H44" s="4">
        <v>-2.5607399999999999E-2</v>
      </c>
      <c r="I44" s="4">
        <v>-0.59278560000000002</v>
      </c>
      <c r="J44" s="4">
        <v>1.4569805</v>
      </c>
      <c r="K44" s="4">
        <v>0.72432211000000002</v>
      </c>
      <c r="L44" s="4"/>
      <c r="M44" s="4">
        <v>1.62277885</v>
      </c>
      <c r="N44" s="4">
        <v>1.28980261</v>
      </c>
      <c r="O44" s="4">
        <v>-8.2403400000000002E-2</v>
      </c>
    </row>
    <row r="45" spans="1:15" x14ac:dyDescent="0.2">
      <c r="A45" s="4">
        <v>0.46380130000000003</v>
      </c>
      <c r="B45" s="4">
        <v>0.40894502999999999</v>
      </c>
      <c r="C45" s="4"/>
      <c r="D45" s="4">
        <v>1.7173695499999999</v>
      </c>
      <c r="E45" s="4">
        <v>2.7874349999999999E-2</v>
      </c>
      <c r="F45" s="4">
        <v>-0.34392250000000002</v>
      </c>
      <c r="G45" s="4">
        <v>0.73414502999999998</v>
      </c>
      <c r="H45" s="4">
        <v>0.44100232</v>
      </c>
      <c r="I45" s="4">
        <v>0.23171943</v>
      </c>
      <c r="J45" s="4">
        <v>1.8251647200000001</v>
      </c>
      <c r="K45" s="4">
        <v>-5.3387200000000003E-2</v>
      </c>
      <c r="L45" s="4"/>
      <c r="M45" s="4">
        <v>0.92167160999999997</v>
      </c>
      <c r="N45" s="4">
        <v>9.2424439999999997E-2</v>
      </c>
      <c r="O45" s="4">
        <v>0.57812965999999999</v>
      </c>
    </row>
    <row r="46" spans="1:15" x14ac:dyDescent="0.2">
      <c r="A46" s="4">
        <v>0.35756737</v>
      </c>
      <c r="B46" s="4">
        <v>0.19054615</v>
      </c>
      <c r="C46" s="4"/>
      <c r="D46" s="4">
        <v>2.311914E-2</v>
      </c>
      <c r="E46" s="4">
        <v>0.36252361999999999</v>
      </c>
      <c r="F46" s="4">
        <v>-0.1620297</v>
      </c>
      <c r="G46" s="4">
        <v>0.86383982999999998</v>
      </c>
      <c r="H46" s="4">
        <v>0.86461589000000005</v>
      </c>
      <c r="I46" s="4">
        <v>-0.63231360000000003</v>
      </c>
      <c r="J46" s="4">
        <v>2.2827972299999999</v>
      </c>
      <c r="K46" s="4">
        <v>-6.3602099999999995E-2</v>
      </c>
      <c r="L46" s="4"/>
      <c r="M46" s="4">
        <v>0.41399761000000002</v>
      </c>
      <c r="N46" s="4">
        <v>0.28801643999999998</v>
      </c>
      <c r="O46" s="4">
        <v>0.10892937</v>
      </c>
    </row>
    <row r="47" spans="1:15" x14ac:dyDescent="0.2">
      <c r="A47" s="4">
        <v>9.8927290000000001E-2</v>
      </c>
      <c r="B47" s="4">
        <v>0.66123757999999999</v>
      </c>
      <c r="C47" s="4"/>
      <c r="D47" s="4">
        <v>1.80578386</v>
      </c>
      <c r="E47" s="4">
        <v>0.24590017</v>
      </c>
      <c r="F47" s="4">
        <v>0.21223137</v>
      </c>
      <c r="G47" s="4">
        <v>0.29262505999999999</v>
      </c>
      <c r="H47" s="4">
        <v>0.32489109999999999</v>
      </c>
      <c r="I47" s="4">
        <v>0.64567543999999999</v>
      </c>
      <c r="J47" s="4">
        <v>0.63001691000000004</v>
      </c>
      <c r="K47" s="4">
        <v>-1.6758100000000001E-2</v>
      </c>
      <c r="L47" s="4"/>
      <c r="M47" s="4">
        <v>0.53407784999999997</v>
      </c>
      <c r="N47" s="4">
        <v>0.19133564</v>
      </c>
      <c r="O47" s="4">
        <v>4.8041670000000002E-2</v>
      </c>
    </row>
    <row r="48" spans="1:15" x14ac:dyDescent="0.2">
      <c r="A48" s="4">
        <v>0.39252787</v>
      </c>
      <c r="B48" s="4">
        <v>-0.22788600000000001</v>
      </c>
      <c r="C48" s="4"/>
      <c r="D48" s="4">
        <v>1.1897885399999999</v>
      </c>
      <c r="E48" s="4">
        <v>0.17340718999999999</v>
      </c>
      <c r="F48" s="4">
        <v>-0.21947929999999999</v>
      </c>
      <c r="G48" s="4">
        <v>0.18772537</v>
      </c>
      <c r="H48" s="4">
        <v>0.2417144</v>
      </c>
      <c r="I48" s="4">
        <v>-0.30121690000000001</v>
      </c>
      <c r="J48" s="4">
        <v>0.94557234000000001</v>
      </c>
      <c r="K48" s="4">
        <v>0.47766629999999999</v>
      </c>
      <c r="L48" s="4"/>
      <c r="M48" s="4">
        <v>1.3309652300000001</v>
      </c>
      <c r="N48" s="4">
        <v>0.50518615</v>
      </c>
      <c r="O48" s="4">
        <v>0.22925554000000001</v>
      </c>
    </row>
    <row r="49" spans="1:15" x14ac:dyDescent="0.2">
      <c r="A49" s="4">
        <v>0.87596152000000005</v>
      </c>
      <c r="B49" s="4">
        <v>0.43224959000000002</v>
      </c>
      <c r="C49" s="4"/>
      <c r="D49" s="4">
        <v>1.54892725</v>
      </c>
      <c r="E49" s="4">
        <v>-0.1045406</v>
      </c>
      <c r="F49" s="4">
        <v>-0.33536349999999998</v>
      </c>
      <c r="G49" s="4">
        <v>0.18202818000000001</v>
      </c>
      <c r="H49" s="4">
        <v>0.44311397000000002</v>
      </c>
      <c r="I49" s="4">
        <v>-3.3656100000000001E-2</v>
      </c>
      <c r="J49" s="4">
        <v>0.73041988000000002</v>
      </c>
      <c r="K49" s="4">
        <v>5.3339949999999997E-2</v>
      </c>
      <c r="L49" s="4"/>
      <c r="M49" s="4">
        <v>0.92755266000000003</v>
      </c>
      <c r="N49" s="4">
        <v>2.6613129999999999E-2</v>
      </c>
      <c r="O49" s="4">
        <v>-2.5318199999999999E-2</v>
      </c>
    </row>
    <row r="50" spans="1:15" x14ac:dyDescent="0.2">
      <c r="A50" s="4">
        <v>0.29570364999999998</v>
      </c>
      <c r="B50" s="4">
        <v>0.34839894999999999</v>
      </c>
      <c r="C50" s="4"/>
      <c r="D50" s="4">
        <v>1.6098652</v>
      </c>
      <c r="E50" s="4">
        <v>6.238954E-2</v>
      </c>
      <c r="F50" s="4">
        <v>0.20339971000000001</v>
      </c>
      <c r="G50" s="4">
        <v>0.33458905999999999</v>
      </c>
      <c r="H50" s="4">
        <v>0.54606016999999996</v>
      </c>
      <c r="I50" s="4">
        <v>5.8675799999999998E-3</v>
      </c>
      <c r="J50" s="4"/>
      <c r="K50" s="4">
        <v>0.23614899</v>
      </c>
      <c r="L50" s="4"/>
      <c r="M50" s="4">
        <v>1.95581567</v>
      </c>
      <c r="N50" s="4">
        <v>4.6875439999999997E-2</v>
      </c>
      <c r="O50" s="4">
        <v>0.12984677999999999</v>
      </c>
    </row>
    <row r="51" spans="1:15" x14ac:dyDescent="0.2">
      <c r="A51" s="4">
        <v>0.67411462</v>
      </c>
      <c r="B51" s="4">
        <v>0.11860927</v>
      </c>
      <c r="C51" s="4"/>
      <c r="D51" s="4">
        <v>1.64753745</v>
      </c>
      <c r="E51" s="4">
        <v>0.37925501</v>
      </c>
      <c r="F51" s="4"/>
      <c r="G51" s="4">
        <v>0.55055664000000004</v>
      </c>
      <c r="H51" s="4">
        <v>0.15004577999999999</v>
      </c>
      <c r="I51" s="4">
        <v>-0.2835857</v>
      </c>
      <c r="J51" s="4"/>
      <c r="K51" s="4">
        <v>0.60505112000000005</v>
      </c>
      <c r="L51" s="4"/>
      <c r="M51" s="4">
        <v>0.21482232000000001</v>
      </c>
      <c r="N51" s="4">
        <v>-0.2246716</v>
      </c>
      <c r="O51" s="4"/>
    </row>
    <row r="52" spans="1:15" x14ac:dyDescent="0.2">
      <c r="A52" s="4">
        <v>-1.77083E-2</v>
      </c>
      <c r="B52" s="4">
        <v>0.80569069999999998</v>
      </c>
      <c r="C52" s="4"/>
      <c r="D52" s="4">
        <v>0.91401299999999996</v>
      </c>
      <c r="E52" s="4">
        <v>1.1063607499999999</v>
      </c>
      <c r="F52" s="4"/>
      <c r="G52" s="4">
        <v>0.30950372999999998</v>
      </c>
      <c r="H52" s="4">
        <v>0.29168055999999998</v>
      </c>
      <c r="I52" s="4">
        <v>0.20459823999999999</v>
      </c>
      <c r="J52" s="4"/>
      <c r="K52" s="4">
        <v>0.89885915000000005</v>
      </c>
      <c r="L52" s="4"/>
      <c r="M52" s="4">
        <v>0.65442705000000001</v>
      </c>
      <c r="N52" s="4">
        <v>0.30276426000000001</v>
      </c>
      <c r="O52" s="4"/>
    </row>
    <row r="53" spans="1:15" x14ac:dyDescent="0.2">
      <c r="A53" s="4">
        <v>1.2661180400000001</v>
      </c>
      <c r="B53" s="4">
        <v>0.24863706999999999</v>
      </c>
      <c r="C53" s="4"/>
      <c r="D53" s="4">
        <v>0.72685211999999999</v>
      </c>
      <c r="E53" s="4">
        <v>0.82460025000000003</v>
      </c>
      <c r="F53" s="4"/>
      <c r="G53" s="4">
        <v>0.39465846999999998</v>
      </c>
      <c r="H53" s="4">
        <v>0.28419367000000001</v>
      </c>
      <c r="I53" s="4">
        <v>1.0958788100000001</v>
      </c>
      <c r="J53" s="4"/>
      <c r="K53" s="4">
        <v>4.7819929999999997E-2</v>
      </c>
      <c r="L53" s="4"/>
      <c r="M53" s="4">
        <v>0.70046039000000004</v>
      </c>
      <c r="N53" s="4">
        <v>0.41957067999999997</v>
      </c>
      <c r="O53" s="4"/>
    </row>
    <row r="54" spans="1:15" x14ac:dyDescent="0.2">
      <c r="A54" s="4">
        <v>1.2749937</v>
      </c>
      <c r="B54" s="4">
        <v>0.79180326000000001</v>
      </c>
      <c r="C54" s="4"/>
      <c r="D54" s="4">
        <v>1.1344529699999999</v>
      </c>
      <c r="E54" s="4">
        <v>-2.6595799999999999E-2</v>
      </c>
      <c r="F54" s="4"/>
      <c r="G54" s="4">
        <v>0.23024362000000001</v>
      </c>
      <c r="H54" s="4">
        <v>0.25091005</v>
      </c>
      <c r="I54" s="4">
        <v>0.60079415000000003</v>
      </c>
      <c r="J54" s="4"/>
      <c r="K54" s="4">
        <v>0.29724708</v>
      </c>
      <c r="L54" s="4"/>
      <c r="M54" s="4">
        <v>1.6808813300000001</v>
      </c>
      <c r="N54" s="4">
        <v>7.7569340000000001E-2</v>
      </c>
      <c r="O54" s="4"/>
    </row>
    <row r="55" spans="1:15" x14ac:dyDescent="0.2">
      <c r="A55" s="4">
        <v>1.68738758</v>
      </c>
      <c r="B55" s="4">
        <v>-0.68000970000000005</v>
      </c>
      <c r="C55" s="4"/>
      <c r="D55" s="4">
        <v>1.71994917</v>
      </c>
      <c r="E55" s="4">
        <v>0.66199271999999998</v>
      </c>
      <c r="F55" s="4"/>
      <c r="G55" s="4">
        <v>0.93248982000000002</v>
      </c>
      <c r="H55" s="4">
        <v>0.12443245999999999</v>
      </c>
      <c r="I55" s="4">
        <v>0.50115732999999996</v>
      </c>
      <c r="J55" s="4"/>
      <c r="K55" s="4">
        <v>0.61734277000000004</v>
      </c>
      <c r="L55" s="4"/>
      <c r="M55" s="4">
        <v>1.1834221599999999</v>
      </c>
      <c r="N55" s="4">
        <v>0.39881475</v>
      </c>
      <c r="O55" s="4"/>
    </row>
    <row r="56" spans="1:15" x14ac:dyDescent="0.2">
      <c r="A56" s="4">
        <v>1.68822176</v>
      </c>
      <c r="B56" s="4">
        <v>0.39910870999999998</v>
      </c>
      <c r="C56" s="4"/>
      <c r="D56" s="4">
        <v>1.1270760200000001</v>
      </c>
      <c r="E56" s="4">
        <v>0.33346617000000001</v>
      </c>
      <c r="F56" s="4"/>
      <c r="G56" s="4">
        <v>0.46325893000000001</v>
      </c>
      <c r="H56" s="4">
        <v>0.41250268000000001</v>
      </c>
      <c r="I56" s="4">
        <v>0.26656743999999999</v>
      </c>
      <c r="J56" s="4"/>
      <c r="K56" s="4">
        <v>4.4772140000000002E-2</v>
      </c>
      <c r="L56" s="4"/>
      <c r="M56" s="4">
        <v>1.4584335399999999</v>
      </c>
      <c r="N56" s="4">
        <v>-0.23894850000000001</v>
      </c>
      <c r="O56" s="4"/>
    </row>
    <row r="57" spans="1:15" x14ac:dyDescent="0.2">
      <c r="A57" s="4">
        <v>-0.36926340000000002</v>
      </c>
      <c r="B57" s="4">
        <v>0.33804434</v>
      </c>
      <c r="C57" s="4"/>
      <c r="D57" s="4">
        <v>0.96733009999999997</v>
      </c>
      <c r="E57" s="4">
        <v>0.38483696000000001</v>
      </c>
      <c r="F57" s="4"/>
      <c r="G57" s="4">
        <v>0.49691498000000001</v>
      </c>
      <c r="H57" s="4">
        <v>0.40621703999999997</v>
      </c>
      <c r="I57" s="4">
        <v>0.32654102000000002</v>
      </c>
      <c r="J57" s="4"/>
      <c r="K57" s="4">
        <v>0.74896081000000003</v>
      </c>
      <c r="L57" s="4"/>
      <c r="M57" s="4">
        <v>0.21918867</v>
      </c>
      <c r="N57" s="4">
        <v>1.02300697</v>
      </c>
      <c r="O57" s="4"/>
    </row>
    <row r="58" spans="1:15" x14ac:dyDescent="0.2">
      <c r="A58" s="4">
        <v>-0.28729159999999998</v>
      </c>
      <c r="B58" s="4">
        <v>0.68528467999999998</v>
      </c>
      <c r="C58" s="4"/>
      <c r="D58" s="4">
        <v>1.4443530099999999</v>
      </c>
      <c r="E58" s="4">
        <v>8.4505979999999994E-2</v>
      </c>
      <c r="F58" s="4"/>
      <c r="G58" s="4">
        <v>0.71950842000000004</v>
      </c>
      <c r="H58" s="4">
        <v>0.10888077</v>
      </c>
      <c r="I58" s="4">
        <v>0.17574057000000001</v>
      </c>
      <c r="J58" s="4"/>
      <c r="K58" s="4">
        <v>0.39728634000000002</v>
      </c>
      <c r="L58" s="4"/>
      <c r="M58" s="4">
        <v>-2.9230699999999998E-2</v>
      </c>
      <c r="N58" s="4">
        <v>0.61281890000000006</v>
      </c>
      <c r="O58" s="4"/>
    </row>
    <row r="59" spans="1:15" x14ac:dyDescent="0.2">
      <c r="A59" s="4">
        <v>1.5388068100000001</v>
      </c>
      <c r="B59" s="4"/>
      <c r="C59" s="4"/>
      <c r="D59" s="4">
        <v>0.31694134000000002</v>
      </c>
      <c r="E59" s="4">
        <v>-3.9006699999999998E-2</v>
      </c>
      <c r="F59" s="4"/>
      <c r="G59" s="4">
        <v>0.50177433999999999</v>
      </c>
      <c r="H59" s="4">
        <v>9.6516099999999997E-3</v>
      </c>
      <c r="I59" s="4">
        <v>0.32558974000000002</v>
      </c>
      <c r="J59" s="4"/>
      <c r="K59" s="4">
        <v>7.0799310000000004E-2</v>
      </c>
      <c r="L59" s="4"/>
      <c r="M59" s="4">
        <v>1.9430267999999999</v>
      </c>
      <c r="N59" s="4">
        <v>1.9571669999999999E-2</v>
      </c>
      <c r="O59" s="4"/>
    </row>
    <row r="60" spans="1:15" x14ac:dyDescent="0.2">
      <c r="A60" s="4">
        <v>0.24937698</v>
      </c>
      <c r="B60" s="4"/>
      <c r="C60" s="4"/>
      <c r="D60" s="4">
        <v>0.45622574999999999</v>
      </c>
      <c r="E60" s="4">
        <v>0.4607791</v>
      </c>
      <c r="F60" s="4"/>
      <c r="G60" s="4">
        <v>0.28635910999999997</v>
      </c>
      <c r="H60" s="4">
        <v>0.39650651999999997</v>
      </c>
      <c r="I60" s="4">
        <v>-0.4472932</v>
      </c>
      <c r="J60" s="4"/>
      <c r="K60" s="4">
        <v>-0.18608350000000001</v>
      </c>
      <c r="L60" s="4"/>
      <c r="M60" s="4">
        <v>1.0706782699999999</v>
      </c>
      <c r="N60" s="4">
        <v>0.61911939000000005</v>
      </c>
      <c r="O60" s="4"/>
    </row>
    <row r="61" spans="1:15" x14ac:dyDescent="0.2">
      <c r="A61" s="4">
        <v>-0.1141557</v>
      </c>
      <c r="B61" s="4"/>
      <c r="C61" s="4"/>
      <c r="D61" s="4">
        <v>0.29269219000000002</v>
      </c>
      <c r="E61" s="4">
        <v>0.19450344</v>
      </c>
      <c r="F61" s="4"/>
      <c r="G61" s="4">
        <v>-0.59691519999999998</v>
      </c>
      <c r="H61" s="4">
        <v>0.28568157999999999</v>
      </c>
      <c r="I61" s="4">
        <v>0.47962344000000001</v>
      </c>
      <c r="J61" s="4"/>
      <c r="K61" s="4"/>
      <c r="L61" s="4"/>
      <c r="M61" s="4">
        <v>1.31172457</v>
      </c>
      <c r="N61" s="4">
        <v>0.48506191999999998</v>
      </c>
      <c r="O61" s="4"/>
    </row>
    <row r="62" spans="1:15" x14ac:dyDescent="0.2">
      <c r="A62" s="4">
        <v>1.5677855199999999</v>
      </c>
      <c r="B62" s="4"/>
      <c r="C62" s="4"/>
      <c r="D62" s="4">
        <v>0.60878591000000004</v>
      </c>
      <c r="E62" s="4">
        <v>6.8323380000000003E-2</v>
      </c>
      <c r="F62" s="4"/>
      <c r="G62" s="4">
        <v>0.55721544999999995</v>
      </c>
      <c r="H62" s="4">
        <v>0.51625352999999996</v>
      </c>
      <c r="I62" s="4"/>
      <c r="J62" s="4"/>
      <c r="K62" s="4"/>
      <c r="L62" s="4"/>
      <c r="M62" s="4">
        <v>1.9814676600000001</v>
      </c>
      <c r="N62" s="4">
        <v>0.56127470000000002</v>
      </c>
      <c r="O62" s="4"/>
    </row>
    <row r="63" spans="1:15" x14ac:dyDescent="0.2">
      <c r="A63" s="4">
        <v>-0.16812250000000001</v>
      </c>
      <c r="B63" s="4"/>
      <c r="C63" s="4"/>
      <c r="D63" s="4">
        <v>-0.225965</v>
      </c>
      <c r="E63" s="4">
        <v>0.57623687000000001</v>
      </c>
      <c r="F63" s="4"/>
      <c r="G63" s="4">
        <v>-8.1933900000000004E-2</v>
      </c>
      <c r="H63" s="4">
        <v>0.37302992000000001</v>
      </c>
      <c r="I63" s="4"/>
      <c r="J63" s="4"/>
      <c r="K63" s="4"/>
      <c r="L63" s="4"/>
      <c r="M63" s="4">
        <v>0.96321511999999998</v>
      </c>
      <c r="N63" s="4">
        <v>-6.3092300000000004E-2</v>
      </c>
      <c r="O63" s="4"/>
    </row>
    <row r="64" spans="1:15" x14ac:dyDescent="0.2">
      <c r="A64" s="4">
        <v>1.4220696100000001</v>
      </c>
      <c r="B64" s="4"/>
      <c r="C64" s="4"/>
      <c r="D64" s="4">
        <v>-5.61404E-2</v>
      </c>
      <c r="E64" s="4">
        <v>3.7082589999999999E-2</v>
      </c>
      <c r="F64" s="4"/>
      <c r="G64" s="4">
        <v>0.68910837999999996</v>
      </c>
      <c r="H64" s="4">
        <v>0.67189745000000001</v>
      </c>
      <c r="I64" s="4"/>
      <c r="J64" s="4"/>
      <c r="K64" s="4"/>
      <c r="L64" s="4"/>
      <c r="M64" s="4">
        <v>0.15890403</v>
      </c>
      <c r="N64" s="4">
        <v>0.85407593000000004</v>
      </c>
      <c r="O64" s="4"/>
    </row>
    <row r="65" spans="1:15" x14ac:dyDescent="0.2">
      <c r="A65" s="4">
        <v>0.19131751999999999</v>
      </c>
      <c r="B65" s="4"/>
      <c r="C65" s="4"/>
      <c r="D65" s="4"/>
      <c r="E65" s="4">
        <v>0.30976053999999997</v>
      </c>
      <c r="F65" s="4"/>
      <c r="G65" s="4">
        <v>0.96182122999999997</v>
      </c>
      <c r="H65" s="4">
        <v>0.51238835000000005</v>
      </c>
      <c r="I65" s="4"/>
      <c r="J65" s="4"/>
      <c r="K65" s="4"/>
      <c r="L65" s="4"/>
      <c r="M65" s="4">
        <v>0.41048063000000001</v>
      </c>
      <c r="N65" s="4">
        <v>0.85432237</v>
      </c>
      <c r="O65" s="4"/>
    </row>
    <row r="66" spans="1:15" x14ac:dyDescent="0.2">
      <c r="A66" s="4">
        <v>0.53784129000000003</v>
      </c>
      <c r="B66" s="4"/>
      <c r="C66" s="4"/>
      <c r="D66" s="4"/>
      <c r="E66" s="4">
        <v>0.2524322</v>
      </c>
      <c r="F66" s="4"/>
      <c r="G66" s="4">
        <v>0.93635944999999998</v>
      </c>
      <c r="H66" s="4">
        <v>0.27502827000000002</v>
      </c>
      <c r="I66" s="4"/>
      <c r="J66" s="4"/>
      <c r="K66" s="4"/>
      <c r="L66" s="4"/>
      <c r="M66" s="4">
        <v>0.90852054999999998</v>
      </c>
      <c r="N66" s="4">
        <v>0.57158549000000003</v>
      </c>
      <c r="O66" s="4"/>
    </row>
    <row r="67" spans="1:15" x14ac:dyDescent="0.2">
      <c r="A67" s="4">
        <v>0.36866201999999998</v>
      </c>
      <c r="B67" s="4"/>
      <c r="C67" s="4"/>
      <c r="D67" s="4"/>
      <c r="E67" s="4"/>
      <c r="F67" s="4"/>
      <c r="G67" s="4">
        <v>1.03690613</v>
      </c>
      <c r="H67" s="4"/>
      <c r="I67" s="4"/>
      <c r="J67" s="4"/>
      <c r="K67" s="4"/>
      <c r="L67" s="4"/>
      <c r="M67" s="4">
        <v>-0.210454</v>
      </c>
      <c r="N67" s="4">
        <v>0.25730301</v>
      </c>
      <c r="O67" s="4"/>
    </row>
    <row r="68" spans="1:15" x14ac:dyDescent="0.2">
      <c r="A68" s="4">
        <v>-0.26429560000000002</v>
      </c>
      <c r="B68" s="4"/>
      <c r="C68" s="4"/>
      <c r="D68" s="4"/>
      <c r="E68" s="4"/>
      <c r="F68" s="4"/>
      <c r="G68" s="4">
        <v>0.24804043000000001</v>
      </c>
      <c r="H68" s="4"/>
      <c r="I68" s="4"/>
      <c r="J68" s="4"/>
      <c r="K68" s="4"/>
      <c r="L68" s="4"/>
      <c r="M68" s="4">
        <v>2.0229445400000001</v>
      </c>
      <c r="N68" s="4">
        <v>5.3395280000000003E-2</v>
      </c>
      <c r="O68" s="4"/>
    </row>
    <row r="69" spans="1:15" x14ac:dyDescent="0.2">
      <c r="A69" s="4">
        <v>0.27326975999999997</v>
      </c>
      <c r="B69" s="4"/>
      <c r="C69" s="4"/>
      <c r="D69" s="4"/>
      <c r="E69" s="4"/>
      <c r="F69" s="4"/>
      <c r="G69" s="4">
        <v>0.18732083999999999</v>
      </c>
      <c r="H69" s="4"/>
      <c r="I69" s="4"/>
      <c r="J69" s="4"/>
      <c r="K69" s="4"/>
      <c r="L69" s="4"/>
      <c r="M69" s="4">
        <v>1.72962338</v>
      </c>
      <c r="N69" s="4">
        <v>-0.37235049999999997</v>
      </c>
      <c r="O69" s="4"/>
    </row>
    <row r="70" spans="1:15" x14ac:dyDescent="0.2">
      <c r="A70" s="4">
        <v>-0.32536789999999999</v>
      </c>
      <c r="B70" s="4"/>
      <c r="C70" s="4"/>
      <c r="D70" s="4"/>
      <c r="E70" s="4"/>
      <c r="F70" s="4"/>
      <c r="G70" s="4">
        <v>0.83225744999999995</v>
      </c>
      <c r="H70" s="4"/>
      <c r="I70" s="4"/>
      <c r="J70" s="4"/>
      <c r="K70" s="4"/>
      <c r="L70" s="4"/>
      <c r="M70" s="4">
        <v>1.64180389</v>
      </c>
      <c r="N70" s="4">
        <v>0.28083501</v>
      </c>
      <c r="O70" s="4"/>
    </row>
    <row r="71" spans="1:15" x14ac:dyDescent="0.2">
      <c r="A71" s="4">
        <v>0.30540719999999999</v>
      </c>
      <c r="B71" s="4"/>
      <c r="C71" s="4"/>
      <c r="D71" s="4"/>
      <c r="E71" s="4"/>
      <c r="F71" s="4"/>
      <c r="G71" s="4">
        <v>0.60899431999999998</v>
      </c>
      <c r="H71" s="4"/>
      <c r="I71" s="4"/>
      <c r="J71" s="4"/>
      <c r="K71" s="4"/>
      <c r="L71" s="4"/>
      <c r="M71" s="4">
        <v>0.92834366999999995</v>
      </c>
      <c r="N71" s="4">
        <v>0.46875414999999998</v>
      </c>
      <c r="O71" s="4"/>
    </row>
    <row r="72" spans="1:15" x14ac:dyDescent="0.2">
      <c r="A72" s="4">
        <v>0.54535142999999997</v>
      </c>
      <c r="B72" s="4"/>
      <c r="C72" s="4"/>
      <c r="D72" s="4"/>
      <c r="E72" s="4"/>
      <c r="F72" s="4"/>
      <c r="G72" s="4">
        <v>0.88938950000000006</v>
      </c>
      <c r="H72" s="4"/>
      <c r="I72" s="4"/>
      <c r="J72" s="4"/>
      <c r="K72" s="4"/>
      <c r="L72" s="4"/>
      <c r="M72" s="4">
        <v>1.22971198</v>
      </c>
      <c r="N72" s="4">
        <v>0.53662778</v>
      </c>
      <c r="O72" s="4"/>
    </row>
    <row r="73" spans="1:15" x14ac:dyDescent="0.2">
      <c r="A73" s="4">
        <v>0.57490052000000003</v>
      </c>
      <c r="B73" s="4"/>
      <c r="C73" s="4"/>
      <c r="D73" s="4"/>
      <c r="E73" s="4"/>
      <c r="F73" s="4"/>
      <c r="G73" s="4">
        <v>0.34294035</v>
      </c>
      <c r="H73" s="4"/>
      <c r="I73" s="4"/>
      <c r="J73" s="4"/>
      <c r="K73" s="4"/>
      <c r="L73" s="4"/>
      <c r="M73" s="4">
        <v>2.1516635200000001</v>
      </c>
      <c r="N73" s="4">
        <v>0.19529669</v>
      </c>
      <c r="O73" s="4"/>
    </row>
    <row r="74" spans="1:15" x14ac:dyDescent="0.2">
      <c r="A74" s="4">
        <v>1.49065983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>
        <v>1.90128857</v>
      </c>
      <c r="N74" s="4">
        <v>0.11953556999999999</v>
      </c>
      <c r="O74" s="4"/>
    </row>
    <row r="75" spans="1:15" x14ac:dyDescent="0.2">
      <c r="A75" s="4">
        <v>0.24197693000000001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>
        <v>0.23761006000000001</v>
      </c>
      <c r="O75" s="4"/>
    </row>
    <row r="76" spans="1:15" x14ac:dyDescent="0.2">
      <c r="A76" s="4">
        <v>0.25187651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>
        <v>0.67553978000000003</v>
      </c>
      <c r="O76" s="4"/>
    </row>
    <row r="77" spans="1:15" x14ac:dyDescent="0.2">
      <c r="A77" s="4">
        <v>0.10315765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>
        <v>0.56338871000000001</v>
      </c>
      <c r="O77" s="4"/>
    </row>
    <row r="78" spans="1:15" x14ac:dyDescent="0.2">
      <c r="A78" s="4">
        <v>0.52404538000000001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>
        <v>0.81050080999999996</v>
      </c>
      <c r="O78" s="4"/>
    </row>
    <row r="79" spans="1:15" x14ac:dyDescent="0.2">
      <c r="A79" s="4">
        <v>0.13031957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2">
      <c r="A80" s="4">
        <v>0.64909349000000005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2">
      <c r="A81" s="4">
        <v>1.4567554599999999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2">
      <c r="A82" s="4">
        <v>0.72486298999999998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2">
      <c r="A83" s="4">
        <v>1.36878568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2">
      <c r="A84" s="4">
        <v>-5.4830999999999998E-2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2">
      <c r="A85" s="4">
        <v>1.6252500999999999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2">
      <c r="A86" s="4">
        <v>0.46410758000000002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2">
      <c r="A87" s="4">
        <v>0.13588343999999999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2">
      <c r="A88" s="4">
        <v>1.61846478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2">
      <c r="A89" s="4">
        <v>0.95476404000000004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2">
      <c r="A90" s="4">
        <v>0.24477914000000001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3BDAF-082C-1A49-8C82-ED5D9439F363}">
  <dimension ref="A1:E380"/>
  <sheetViews>
    <sheetView workbookViewId="0">
      <selection activeCell="E3" sqref="E3:K4"/>
    </sheetView>
  </sheetViews>
  <sheetFormatPr baseColWidth="10" defaultRowHeight="16" x14ac:dyDescent="0.2"/>
  <sheetData>
    <row r="1" spans="1:5" x14ac:dyDescent="0.2">
      <c r="A1" s="6" t="s">
        <v>23</v>
      </c>
      <c r="B1" s="6" t="s">
        <v>24</v>
      </c>
      <c r="C1" s="6" t="s">
        <v>25</v>
      </c>
      <c r="E1" s="2" t="s">
        <v>6</v>
      </c>
    </row>
    <row r="2" spans="1:5" x14ac:dyDescent="0.2">
      <c r="A2" s="12">
        <v>0.99047680000000005</v>
      </c>
      <c r="B2" s="12">
        <v>-0.18334800000000001</v>
      </c>
      <c r="C2" s="12">
        <v>-0.42055710000000002</v>
      </c>
      <c r="E2" s="2" t="s">
        <v>5</v>
      </c>
    </row>
    <row r="3" spans="1:5" x14ac:dyDescent="0.2">
      <c r="A3" s="12">
        <v>0.94885319000000001</v>
      </c>
      <c r="B3" s="12">
        <v>0.55526416999999995</v>
      </c>
      <c r="C3" s="12">
        <v>-2.64088E-2</v>
      </c>
      <c r="E3" s="3" t="s">
        <v>26</v>
      </c>
    </row>
    <row r="4" spans="1:5" x14ac:dyDescent="0.2">
      <c r="A4" s="12">
        <v>1.2271605800000001</v>
      </c>
      <c r="B4" s="12">
        <v>2.5523609999999999E-2</v>
      </c>
      <c r="C4" s="12">
        <v>0.88669165999999999</v>
      </c>
      <c r="E4" s="2" t="s">
        <v>27</v>
      </c>
    </row>
    <row r="5" spans="1:5" x14ac:dyDescent="0.2">
      <c r="A5" s="12">
        <v>2.0915128100000002</v>
      </c>
      <c r="B5" s="12">
        <v>1.68050185</v>
      </c>
      <c r="C5" s="12">
        <v>-0.4733195</v>
      </c>
    </row>
    <row r="6" spans="1:5" x14ac:dyDescent="0.2">
      <c r="A6" s="12">
        <v>7.3243829999999996E-2</v>
      </c>
      <c r="B6" s="12">
        <v>1.39860312</v>
      </c>
      <c r="C6" s="12">
        <v>-3.2556300000000003E-2</v>
      </c>
    </row>
    <row r="7" spans="1:5" x14ac:dyDescent="0.2">
      <c r="A7" s="12">
        <v>1.91669494</v>
      </c>
      <c r="B7" s="12">
        <v>1.30100861</v>
      </c>
      <c r="C7" s="12">
        <v>0.35088753</v>
      </c>
    </row>
    <row r="8" spans="1:5" x14ac:dyDescent="0.2">
      <c r="A8" s="12">
        <v>-1.16826E-2</v>
      </c>
      <c r="B8" s="12">
        <v>1.1318101300000001</v>
      </c>
      <c r="C8" s="12">
        <v>-0.57579420000000003</v>
      </c>
    </row>
    <row r="9" spans="1:5" x14ac:dyDescent="0.2">
      <c r="A9" s="12">
        <v>0.64143850000000002</v>
      </c>
      <c r="B9" s="12">
        <v>0.91776864999999996</v>
      </c>
      <c r="C9" s="12">
        <v>0.40030660000000001</v>
      </c>
    </row>
    <row r="10" spans="1:5" x14ac:dyDescent="0.2">
      <c r="A10" s="12">
        <v>5.3641670000000002E-2</v>
      </c>
      <c r="B10" s="12">
        <v>0.13032546</v>
      </c>
      <c r="C10" s="12">
        <v>-0.32263059999999999</v>
      </c>
    </row>
    <row r="11" spans="1:5" x14ac:dyDescent="0.2">
      <c r="A11" s="12">
        <v>1.5226956700000001</v>
      </c>
      <c r="B11" s="12">
        <v>0.53817258000000001</v>
      </c>
      <c r="C11" s="12">
        <v>-0.16462399999999999</v>
      </c>
    </row>
    <row r="12" spans="1:5" x14ac:dyDescent="0.2">
      <c r="A12" s="12">
        <v>-0.117421</v>
      </c>
      <c r="B12" s="12">
        <v>0.49336205999999999</v>
      </c>
      <c r="C12" s="12">
        <v>0.14611125</v>
      </c>
    </row>
    <row r="13" spans="1:5" x14ac:dyDescent="0.2">
      <c r="A13" s="12">
        <v>0.18556267000000001</v>
      </c>
      <c r="B13" s="12">
        <v>0.53928328000000003</v>
      </c>
      <c r="C13" s="12">
        <v>-0.1237254</v>
      </c>
    </row>
    <row r="14" spans="1:5" x14ac:dyDescent="0.2">
      <c r="A14" s="12">
        <v>0.84205282999999997</v>
      </c>
      <c r="B14" s="12">
        <v>0.12840762</v>
      </c>
      <c r="C14" s="12">
        <v>8.3483499999999992E-3</v>
      </c>
    </row>
    <row r="15" spans="1:5" x14ac:dyDescent="0.2">
      <c r="A15" s="12">
        <v>0.96812801999999998</v>
      </c>
      <c r="B15" s="12">
        <v>1.3506367399999999</v>
      </c>
      <c r="C15" s="12">
        <v>-2.01122E-2</v>
      </c>
    </row>
    <row r="16" spans="1:5" x14ac:dyDescent="0.2">
      <c r="A16" s="12">
        <v>0.36363044999999999</v>
      </c>
      <c r="B16" s="12">
        <v>0.24704029999999999</v>
      </c>
      <c r="C16" s="12">
        <v>-0.30922749999999999</v>
      </c>
    </row>
    <row r="17" spans="1:3" x14ac:dyDescent="0.2">
      <c r="A17" s="12">
        <v>6.2504770000000001E-2</v>
      </c>
      <c r="B17" s="12">
        <v>0.67528213000000004</v>
      </c>
      <c r="C17" s="12">
        <v>-0.22827549999999999</v>
      </c>
    </row>
    <row r="18" spans="1:3" x14ac:dyDescent="0.2">
      <c r="A18" s="12">
        <v>0.74531126000000003</v>
      </c>
      <c r="B18" s="12">
        <v>0.40223786</v>
      </c>
      <c r="C18" s="12">
        <v>-0.23748420000000001</v>
      </c>
    </row>
    <row r="19" spans="1:3" x14ac:dyDescent="0.2">
      <c r="A19" s="12">
        <v>0.90945374999999995</v>
      </c>
      <c r="B19" s="12">
        <v>2.8645770599999998</v>
      </c>
      <c r="C19" s="12">
        <v>-0.23420270000000001</v>
      </c>
    </row>
    <row r="20" spans="1:3" x14ac:dyDescent="0.2">
      <c r="A20" s="12">
        <v>1.4152081400000001</v>
      </c>
      <c r="B20" s="12">
        <v>3.8296980000000001E-2</v>
      </c>
      <c r="C20" s="12">
        <v>-0.15896350000000001</v>
      </c>
    </row>
    <row r="21" spans="1:3" x14ac:dyDescent="0.2">
      <c r="A21" s="12">
        <v>0.38982318999999999</v>
      </c>
      <c r="B21" s="12">
        <v>0.24971420999999999</v>
      </c>
      <c r="C21" s="12">
        <v>-0.76495029999999997</v>
      </c>
    </row>
    <row r="22" spans="1:3" x14ac:dyDescent="0.2">
      <c r="A22" s="12">
        <v>1.2018788600000001</v>
      </c>
      <c r="B22" s="12">
        <v>1.6149777400000001</v>
      </c>
      <c r="C22" s="12">
        <v>-3.1572200000000002E-2</v>
      </c>
    </row>
    <row r="23" spans="1:3" x14ac:dyDescent="0.2">
      <c r="A23" s="12">
        <v>0.42550840000000001</v>
      </c>
      <c r="B23" s="12">
        <v>2.1239046400000001</v>
      </c>
      <c r="C23" s="12">
        <v>0.55957184000000004</v>
      </c>
    </row>
    <row r="24" spans="1:3" x14ac:dyDescent="0.2">
      <c r="A24" s="12">
        <v>1.1077930600000001</v>
      </c>
      <c r="B24" s="12">
        <v>-0.54940420000000001</v>
      </c>
      <c r="C24" s="12">
        <v>-0.13672609999999999</v>
      </c>
    </row>
    <row r="25" spans="1:3" x14ac:dyDescent="0.2">
      <c r="A25" s="12">
        <v>1.2855945600000001</v>
      </c>
      <c r="B25" s="12">
        <v>1.0718343100000001</v>
      </c>
      <c r="C25" s="12">
        <v>-0.386189</v>
      </c>
    </row>
    <row r="26" spans="1:3" x14ac:dyDescent="0.2">
      <c r="A26" s="12">
        <v>2.2894349200000002</v>
      </c>
      <c r="B26" s="12">
        <v>0.27429536999999998</v>
      </c>
      <c r="C26" s="12">
        <v>-0.37439729999999999</v>
      </c>
    </row>
    <row r="27" spans="1:3" x14ac:dyDescent="0.2">
      <c r="A27" s="12">
        <v>2.487023E-2</v>
      </c>
      <c r="B27" s="12">
        <v>0.76499613</v>
      </c>
      <c r="C27" s="12">
        <v>-6.3937300000000002E-2</v>
      </c>
    </row>
    <row r="28" spans="1:3" x14ac:dyDescent="0.2">
      <c r="A28" s="12">
        <v>0.85355101</v>
      </c>
      <c r="B28" s="12">
        <v>0.26139479999999998</v>
      </c>
      <c r="C28" s="12">
        <v>0.24348602999999999</v>
      </c>
    </row>
    <row r="29" spans="1:3" x14ac:dyDescent="0.2">
      <c r="A29" s="12">
        <v>0.71292588000000001</v>
      </c>
      <c r="B29" s="12">
        <v>-8.7900900000000004E-2</v>
      </c>
      <c r="C29" s="12">
        <v>1.0551864099999999</v>
      </c>
    </row>
    <row r="30" spans="1:3" x14ac:dyDescent="0.2">
      <c r="A30" s="12">
        <v>0.27167240999999998</v>
      </c>
      <c r="B30" s="12">
        <v>-0.14409250000000001</v>
      </c>
      <c r="C30" s="12">
        <v>-5.0200000000000002E-3</v>
      </c>
    </row>
    <row r="31" spans="1:3" x14ac:dyDescent="0.2">
      <c r="A31" s="12">
        <v>0.55322444999999998</v>
      </c>
      <c r="B31" s="12">
        <v>1.1686536199999999</v>
      </c>
      <c r="C31" s="12">
        <v>2.2988270000000002E-2</v>
      </c>
    </row>
    <row r="32" spans="1:3" x14ac:dyDescent="0.2">
      <c r="A32" s="12">
        <v>0.63598867000000003</v>
      </c>
      <c r="B32" s="12">
        <v>2.2070178199999999</v>
      </c>
      <c r="C32" s="12">
        <v>8.5652710000000007E-2</v>
      </c>
    </row>
    <row r="33" spans="1:3" x14ac:dyDescent="0.2">
      <c r="A33" s="12">
        <v>0.91661943000000001</v>
      </c>
      <c r="B33" s="12">
        <v>0.57207637</v>
      </c>
      <c r="C33" s="12">
        <v>-0.32363789999999998</v>
      </c>
    </row>
    <row r="34" spans="1:3" x14ac:dyDescent="0.2">
      <c r="A34" s="12">
        <v>0.85073058000000001</v>
      </c>
      <c r="B34" s="12">
        <v>-0.54565819999999998</v>
      </c>
      <c r="C34" s="12">
        <v>9.6143640000000002E-2</v>
      </c>
    </row>
    <row r="35" spans="1:3" x14ac:dyDescent="0.2">
      <c r="A35" s="12">
        <v>0.37073829000000003</v>
      </c>
      <c r="B35" s="12">
        <v>-0.1558621</v>
      </c>
      <c r="C35" s="12">
        <v>-0.1257028</v>
      </c>
    </row>
    <row r="36" spans="1:3" x14ac:dyDescent="0.2">
      <c r="A36" s="12">
        <v>-0.16886229999999999</v>
      </c>
      <c r="B36" s="12">
        <v>0.79095740000000003</v>
      </c>
      <c r="C36" s="12"/>
    </row>
    <row r="37" spans="1:3" x14ac:dyDescent="0.2">
      <c r="A37" s="12">
        <v>0.61413474000000001</v>
      </c>
      <c r="B37" s="12">
        <v>0.39088540999999999</v>
      </c>
      <c r="C37" s="12"/>
    </row>
    <row r="38" spans="1:3" x14ac:dyDescent="0.2">
      <c r="A38" s="12">
        <v>0.12725743</v>
      </c>
      <c r="B38" s="12">
        <v>0.71928314999999998</v>
      </c>
      <c r="C38" s="12"/>
    </row>
    <row r="39" spans="1:3" x14ac:dyDescent="0.2">
      <c r="A39" s="12">
        <v>0.39523471999999998</v>
      </c>
      <c r="B39" s="12">
        <v>0.23635934</v>
      </c>
      <c r="C39" s="12"/>
    </row>
    <row r="40" spans="1:3" x14ac:dyDescent="0.2">
      <c r="A40" s="12">
        <v>0.28890276999999998</v>
      </c>
      <c r="B40" s="12">
        <v>0.24550844999999999</v>
      </c>
      <c r="C40" s="12"/>
    </row>
    <row r="41" spans="1:3" x14ac:dyDescent="0.2">
      <c r="A41" s="12">
        <v>0.59402595999999996</v>
      </c>
      <c r="B41" s="12">
        <v>0.83235813999999997</v>
      </c>
      <c r="C41" s="12"/>
    </row>
    <row r="42" spans="1:3" x14ac:dyDescent="0.2">
      <c r="A42" s="12">
        <v>0.2521467</v>
      </c>
      <c r="B42" s="12">
        <v>1.0507953699999999</v>
      </c>
      <c r="C42" s="12"/>
    </row>
    <row r="43" spans="1:3" x14ac:dyDescent="0.2">
      <c r="A43" s="12">
        <v>1.38019004</v>
      </c>
      <c r="B43" s="12">
        <v>0.73998209999999998</v>
      </c>
      <c r="C43" s="12"/>
    </row>
    <row r="44" spans="1:3" x14ac:dyDescent="0.2">
      <c r="A44" s="12">
        <v>0.67854868000000002</v>
      </c>
      <c r="B44" s="12">
        <v>0.50031773999999996</v>
      </c>
      <c r="C44" s="12"/>
    </row>
    <row r="45" spans="1:3" x14ac:dyDescent="0.2">
      <c r="A45" s="12">
        <v>0.46380130000000003</v>
      </c>
      <c r="B45" s="12">
        <v>0.40894502999999999</v>
      </c>
      <c r="C45" s="12"/>
    </row>
    <row r="46" spans="1:3" x14ac:dyDescent="0.2">
      <c r="A46" s="12">
        <v>0.35756737</v>
      </c>
      <c r="B46" s="12">
        <v>0.19054615</v>
      </c>
      <c r="C46" s="12"/>
    </row>
    <row r="47" spans="1:3" x14ac:dyDescent="0.2">
      <c r="A47" s="12">
        <v>9.8927290000000001E-2</v>
      </c>
      <c r="B47" s="12">
        <v>0.66123757999999999</v>
      </c>
      <c r="C47" s="12"/>
    </row>
    <row r="48" spans="1:3" x14ac:dyDescent="0.2">
      <c r="A48" s="12">
        <v>0.39252787</v>
      </c>
      <c r="B48" s="12">
        <v>-0.22788600000000001</v>
      </c>
      <c r="C48" s="12"/>
    </row>
    <row r="49" spans="1:3" x14ac:dyDescent="0.2">
      <c r="A49" s="12">
        <v>0.87596152000000005</v>
      </c>
      <c r="B49" s="12">
        <v>0.43224959000000002</v>
      </c>
      <c r="C49" s="12"/>
    </row>
    <row r="50" spans="1:3" x14ac:dyDescent="0.2">
      <c r="A50" s="12">
        <v>0.29570364999999998</v>
      </c>
      <c r="B50" s="12">
        <v>0.34839894999999999</v>
      </c>
      <c r="C50" s="12"/>
    </row>
    <row r="51" spans="1:3" x14ac:dyDescent="0.2">
      <c r="A51" s="12">
        <v>0.67411462</v>
      </c>
      <c r="B51" s="12">
        <v>0.11860927</v>
      </c>
      <c r="C51" s="12"/>
    </row>
    <row r="52" spans="1:3" x14ac:dyDescent="0.2">
      <c r="A52" s="12">
        <v>-1.77083E-2</v>
      </c>
      <c r="B52" s="12">
        <v>0.80569069999999998</v>
      </c>
      <c r="C52" s="12"/>
    </row>
    <row r="53" spans="1:3" x14ac:dyDescent="0.2">
      <c r="A53" s="12">
        <v>1.2661180400000001</v>
      </c>
      <c r="B53" s="12">
        <v>0.24863706999999999</v>
      </c>
      <c r="C53" s="12"/>
    </row>
    <row r="54" spans="1:3" x14ac:dyDescent="0.2">
      <c r="A54" s="12">
        <v>1.2749937</v>
      </c>
      <c r="B54" s="12">
        <v>0.79180326000000001</v>
      </c>
      <c r="C54" s="12"/>
    </row>
    <row r="55" spans="1:3" x14ac:dyDescent="0.2">
      <c r="A55" s="12">
        <v>1.68738758</v>
      </c>
      <c r="B55" s="12">
        <v>-0.68000970000000005</v>
      </c>
      <c r="C55" s="12"/>
    </row>
    <row r="56" spans="1:3" x14ac:dyDescent="0.2">
      <c r="A56" s="12">
        <v>1.68822176</v>
      </c>
      <c r="B56" s="12">
        <v>0.39910870999999998</v>
      </c>
      <c r="C56" s="12"/>
    </row>
    <row r="57" spans="1:3" x14ac:dyDescent="0.2">
      <c r="A57" s="12">
        <v>-0.36926340000000002</v>
      </c>
      <c r="B57" s="12">
        <v>0.33804434</v>
      </c>
      <c r="C57" s="12"/>
    </row>
    <row r="58" spans="1:3" x14ac:dyDescent="0.2">
      <c r="A58" s="12">
        <v>-0.28729159999999998</v>
      </c>
      <c r="B58" s="12">
        <v>0.68528467999999998</v>
      </c>
      <c r="C58" s="12"/>
    </row>
    <row r="59" spans="1:3" x14ac:dyDescent="0.2">
      <c r="A59" s="12">
        <v>1.5388068100000001</v>
      </c>
      <c r="B59" s="12"/>
      <c r="C59" s="12"/>
    </row>
    <row r="60" spans="1:3" x14ac:dyDescent="0.2">
      <c r="A60" s="12">
        <v>0.24937698</v>
      </c>
      <c r="B60" s="12"/>
      <c r="C60" s="12"/>
    </row>
    <row r="61" spans="1:3" x14ac:dyDescent="0.2">
      <c r="A61" s="12">
        <v>-0.1141557</v>
      </c>
      <c r="B61" s="12"/>
      <c r="C61" s="12"/>
    </row>
    <row r="62" spans="1:3" x14ac:dyDescent="0.2">
      <c r="A62" s="12">
        <v>1.5677855199999999</v>
      </c>
      <c r="B62" s="12"/>
      <c r="C62" s="12"/>
    </row>
    <row r="63" spans="1:3" x14ac:dyDescent="0.2">
      <c r="A63" s="12">
        <v>-0.16812250000000001</v>
      </c>
      <c r="B63" s="12"/>
      <c r="C63" s="12"/>
    </row>
    <row r="64" spans="1:3" x14ac:dyDescent="0.2">
      <c r="A64" s="12">
        <v>1.4220696100000001</v>
      </c>
      <c r="B64" s="12"/>
      <c r="C64" s="12"/>
    </row>
    <row r="65" spans="1:3" x14ac:dyDescent="0.2">
      <c r="A65" s="12">
        <v>0.19131751999999999</v>
      </c>
      <c r="B65" s="12"/>
      <c r="C65" s="12"/>
    </row>
    <row r="66" spans="1:3" x14ac:dyDescent="0.2">
      <c r="A66" s="12">
        <v>0.53784129000000003</v>
      </c>
      <c r="B66" s="12"/>
      <c r="C66" s="12"/>
    </row>
    <row r="67" spans="1:3" x14ac:dyDescent="0.2">
      <c r="A67" s="12">
        <v>0.36866201999999998</v>
      </c>
      <c r="B67" s="12"/>
      <c r="C67" s="12"/>
    </row>
    <row r="68" spans="1:3" x14ac:dyDescent="0.2">
      <c r="A68" s="12">
        <v>-0.26429560000000002</v>
      </c>
      <c r="B68" s="12"/>
      <c r="C68" s="12"/>
    </row>
    <row r="69" spans="1:3" x14ac:dyDescent="0.2">
      <c r="A69" s="12">
        <v>0.27326975999999997</v>
      </c>
      <c r="B69" s="12"/>
      <c r="C69" s="12"/>
    </row>
    <row r="70" spans="1:3" x14ac:dyDescent="0.2">
      <c r="A70" s="12">
        <v>-0.32536789999999999</v>
      </c>
      <c r="B70" s="12"/>
      <c r="C70" s="12"/>
    </row>
    <row r="71" spans="1:3" x14ac:dyDescent="0.2">
      <c r="A71" s="12">
        <v>0.30540719999999999</v>
      </c>
      <c r="B71" s="12"/>
      <c r="C71" s="12"/>
    </row>
    <row r="72" spans="1:3" x14ac:dyDescent="0.2">
      <c r="A72" s="12">
        <v>0.54535142999999997</v>
      </c>
      <c r="B72" s="12"/>
      <c r="C72" s="12"/>
    </row>
    <row r="73" spans="1:3" x14ac:dyDescent="0.2">
      <c r="A73" s="12">
        <v>0.57490052000000003</v>
      </c>
      <c r="B73" s="12"/>
      <c r="C73" s="12"/>
    </row>
    <row r="74" spans="1:3" x14ac:dyDescent="0.2">
      <c r="A74" s="12">
        <v>1.49065983</v>
      </c>
      <c r="B74" s="12"/>
      <c r="C74" s="12"/>
    </row>
    <row r="75" spans="1:3" x14ac:dyDescent="0.2">
      <c r="A75" s="12">
        <v>0.24197693000000001</v>
      </c>
      <c r="B75" s="12"/>
      <c r="C75" s="12"/>
    </row>
    <row r="76" spans="1:3" x14ac:dyDescent="0.2">
      <c r="A76" s="12">
        <v>0.25187651</v>
      </c>
      <c r="B76" s="12"/>
      <c r="C76" s="12"/>
    </row>
    <row r="77" spans="1:3" x14ac:dyDescent="0.2">
      <c r="A77" s="12">
        <v>0.10315765</v>
      </c>
      <c r="B77" s="12"/>
      <c r="C77" s="12"/>
    </row>
    <row r="78" spans="1:3" x14ac:dyDescent="0.2">
      <c r="A78" s="12">
        <v>0.52404538000000001</v>
      </c>
      <c r="B78" s="12"/>
      <c r="C78" s="12"/>
    </row>
    <row r="79" spans="1:3" x14ac:dyDescent="0.2">
      <c r="A79" s="12">
        <v>0.13031957</v>
      </c>
      <c r="B79" s="12"/>
      <c r="C79" s="12"/>
    </row>
    <row r="80" spans="1:3" x14ac:dyDescent="0.2">
      <c r="A80" s="12">
        <v>0.64909349000000005</v>
      </c>
      <c r="B80" s="12"/>
      <c r="C80" s="12"/>
    </row>
    <row r="81" spans="1:3" x14ac:dyDescent="0.2">
      <c r="A81" s="12">
        <v>1.4567554599999999</v>
      </c>
      <c r="B81" s="12"/>
      <c r="C81" s="12"/>
    </row>
    <row r="82" spans="1:3" x14ac:dyDescent="0.2">
      <c r="A82" s="12">
        <v>0.72486298999999998</v>
      </c>
      <c r="B82" s="12"/>
      <c r="C82" s="12"/>
    </row>
    <row r="83" spans="1:3" x14ac:dyDescent="0.2">
      <c r="A83" s="12">
        <v>1.36878568</v>
      </c>
      <c r="B83" s="12"/>
      <c r="C83" s="12"/>
    </row>
    <row r="84" spans="1:3" x14ac:dyDescent="0.2">
      <c r="A84" s="12">
        <v>-5.4830999999999998E-2</v>
      </c>
      <c r="B84" s="12"/>
      <c r="C84" s="12"/>
    </row>
    <row r="85" spans="1:3" x14ac:dyDescent="0.2">
      <c r="A85" s="12">
        <v>1.6252500999999999</v>
      </c>
      <c r="B85" s="12"/>
      <c r="C85" s="12"/>
    </row>
    <row r="86" spans="1:3" x14ac:dyDescent="0.2">
      <c r="A86" s="12">
        <v>0.46410758000000002</v>
      </c>
      <c r="B86" s="12"/>
      <c r="C86" s="12"/>
    </row>
    <row r="87" spans="1:3" x14ac:dyDescent="0.2">
      <c r="A87" s="12">
        <v>0.13588343999999999</v>
      </c>
      <c r="B87" s="12"/>
      <c r="C87" s="12"/>
    </row>
    <row r="88" spans="1:3" x14ac:dyDescent="0.2">
      <c r="A88" s="12">
        <v>1.61846478</v>
      </c>
      <c r="B88" s="12"/>
      <c r="C88" s="12"/>
    </row>
    <row r="89" spans="1:3" x14ac:dyDescent="0.2">
      <c r="A89" s="12">
        <v>0.95476404000000004</v>
      </c>
      <c r="B89" s="12"/>
      <c r="C89" s="12"/>
    </row>
    <row r="90" spans="1:3" x14ac:dyDescent="0.2">
      <c r="A90" s="12">
        <v>0.24477914000000001</v>
      </c>
      <c r="B90" s="12"/>
      <c r="C90" s="12"/>
    </row>
    <row r="91" spans="1:3" x14ac:dyDescent="0.2">
      <c r="A91" s="4"/>
      <c r="B91" s="4"/>
      <c r="C91" s="4"/>
    </row>
    <row r="92" spans="1:3" x14ac:dyDescent="0.2">
      <c r="A92" s="4"/>
      <c r="B92" s="4"/>
      <c r="C92" s="4"/>
    </row>
    <row r="93" spans="1:3" x14ac:dyDescent="0.2">
      <c r="A93" s="4"/>
      <c r="B93" s="4"/>
      <c r="C93" s="4"/>
    </row>
    <row r="94" spans="1:3" x14ac:dyDescent="0.2">
      <c r="A94" s="4"/>
      <c r="B94" s="4"/>
      <c r="C94" s="4"/>
    </row>
    <row r="95" spans="1:3" x14ac:dyDescent="0.2">
      <c r="A95" s="4"/>
      <c r="B95" s="4"/>
      <c r="C95" s="4"/>
    </row>
    <row r="96" spans="1:3" x14ac:dyDescent="0.2">
      <c r="A96" s="4"/>
      <c r="B96" s="4"/>
      <c r="C96" s="4"/>
    </row>
    <row r="97" spans="1:3" x14ac:dyDescent="0.2">
      <c r="A97" s="4"/>
      <c r="B97" s="4"/>
      <c r="C97" s="4"/>
    </row>
    <row r="98" spans="1:3" x14ac:dyDescent="0.2">
      <c r="A98" s="4"/>
      <c r="B98" s="4"/>
      <c r="C98" s="4"/>
    </row>
    <row r="99" spans="1:3" x14ac:dyDescent="0.2">
      <c r="A99" s="13">
        <v>1.4030394399999999</v>
      </c>
      <c r="B99" s="13">
        <v>0.32066106999999999</v>
      </c>
      <c r="C99" s="13">
        <v>9.6117900000000006E-2</v>
      </c>
    </row>
    <row r="100" spans="1:3" x14ac:dyDescent="0.2">
      <c r="A100" s="13">
        <v>0.75405515000000001</v>
      </c>
      <c r="B100" s="13">
        <v>0.15096282</v>
      </c>
      <c r="C100" s="13">
        <v>-0.70896550000000003</v>
      </c>
    </row>
    <row r="101" spans="1:3" x14ac:dyDescent="0.2">
      <c r="A101" s="13">
        <v>0.61436493999999997</v>
      </c>
      <c r="B101" s="13">
        <v>-7.6354400000000003E-2</v>
      </c>
      <c r="C101" s="13">
        <v>0.38217814</v>
      </c>
    </row>
    <row r="102" spans="1:3" x14ac:dyDescent="0.2">
      <c r="A102" s="13">
        <v>0.74945702000000003</v>
      </c>
      <c r="B102" s="13">
        <v>4.2970670000000002E-2</v>
      </c>
      <c r="C102" s="13">
        <v>8.2328369999999998E-2</v>
      </c>
    </row>
    <row r="103" spans="1:3" x14ac:dyDescent="0.2">
      <c r="A103" s="13">
        <v>0.93519450999999998</v>
      </c>
      <c r="B103" s="13">
        <v>0.52940642999999998</v>
      </c>
      <c r="C103" s="13">
        <v>9.8377030000000004E-2</v>
      </c>
    </row>
    <row r="104" spans="1:3" x14ac:dyDescent="0.2">
      <c r="A104" s="13">
        <v>1.5045999999999999</v>
      </c>
      <c r="B104" s="13">
        <v>0.31902341000000001</v>
      </c>
      <c r="C104" s="13">
        <v>-0.39250089999999999</v>
      </c>
    </row>
    <row r="105" spans="1:3" x14ac:dyDescent="0.2">
      <c r="A105" s="13">
        <v>0.46460680999999998</v>
      </c>
      <c r="B105" s="13">
        <v>0.16494635999999999</v>
      </c>
      <c r="C105" s="13">
        <v>0.38336895999999998</v>
      </c>
    </row>
    <row r="106" spans="1:3" x14ac:dyDescent="0.2">
      <c r="A106" s="13">
        <v>1.01848965</v>
      </c>
      <c r="B106" s="13">
        <v>5.9995840000000002E-2</v>
      </c>
      <c r="C106" s="13">
        <v>0.20505718000000001</v>
      </c>
    </row>
    <row r="107" spans="1:3" x14ac:dyDescent="0.2">
      <c r="A107" s="13">
        <v>4.9282649999999997E-2</v>
      </c>
      <c r="B107" s="13">
        <v>-6.4590999999999997E-3</v>
      </c>
      <c r="C107" s="13">
        <v>-4.5192599999999999E-2</v>
      </c>
    </row>
    <row r="108" spans="1:3" x14ac:dyDescent="0.2">
      <c r="A108" s="13">
        <v>0.95527008000000002</v>
      </c>
      <c r="B108" s="13">
        <v>-0.2317486</v>
      </c>
      <c r="C108" s="13">
        <v>-4.1077700000000002E-2</v>
      </c>
    </row>
    <row r="109" spans="1:3" x14ac:dyDescent="0.2">
      <c r="A109" s="13">
        <v>0.64776529999999999</v>
      </c>
      <c r="B109" s="13">
        <v>0.21435472999999999</v>
      </c>
      <c r="C109" s="13">
        <v>-4.3599199999999998E-2</v>
      </c>
    </row>
    <row r="110" spans="1:3" x14ac:dyDescent="0.2">
      <c r="A110" s="13">
        <v>0.55899525000000005</v>
      </c>
      <c r="B110" s="13">
        <v>0.47879884</v>
      </c>
      <c r="C110" s="13">
        <v>0.16095259000000001</v>
      </c>
    </row>
    <row r="111" spans="1:3" x14ac:dyDescent="0.2">
      <c r="A111" s="13">
        <v>0.16306546</v>
      </c>
      <c r="B111" s="13">
        <v>-6.6349E-3</v>
      </c>
      <c r="C111" s="13">
        <v>0.23038591</v>
      </c>
    </row>
    <row r="112" spans="1:3" x14ac:dyDescent="0.2">
      <c r="A112" s="13">
        <v>2.4460477900000002</v>
      </c>
      <c r="B112" s="13">
        <v>-2.1487099999999999E-2</v>
      </c>
      <c r="C112" s="13">
        <v>-2.76338E-2</v>
      </c>
    </row>
    <row r="113" spans="1:3" x14ac:dyDescent="0.2">
      <c r="A113" s="13">
        <v>0.88834168000000002</v>
      </c>
      <c r="B113" s="13">
        <v>0.36399419</v>
      </c>
      <c r="C113" s="13">
        <v>0.39122249999999997</v>
      </c>
    </row>
    <row r="114" spans="1:3" x14ac:dyDescent="0.2">
      <c r="A114" s="13">
        <v>0.97141438000000002</v>
      </c>
      <c r="B114" s="13">
        <v>-9.5189300000000004E-2</v>
      </c>
      <c r="C114" s="13">
        <v>-0.69898709999999997</v>
      </c>
    </row>
    <row r="115" spans="1:3" x14ac:dyDescent="0.2">
      <c r="A115" s="13">
        <v>1.05744832</v>
      </c>
      <c r="B115" s="13">
        <v>0.22985679000000001</v>
      </c>
      <c r="C115" s="13">
        <v>0.25661795999999998</v>
      </c>
    </row>
    <row r="116" spans="1:3" x14ac:dyDescent="0.2">
      <c r="A116" s="13">
        <v>2.6311091700000002</v>
      </c>
      <c r="B116" s="13">
        <v>0.19191857000000001</v>
      </c>
      <c r="C116" s="13">
        <v>-0.44661060000000002</v>
      </c>
    </row>
    <row r="117" spans="1:3" x14ac:dyDescent="0.2">
      <c r="A117" s="13">
        <v>1.15696993</v>
      </c>
      <c r="B117" s="13">
        <v>0.48653236999999999</v>
      </c>
      <c r="C117" s="13">
        <v>-2.2129300000000001E-2</v>
      </c>
    </row>
    <row r="118" spans="1:3" x14ac:dyDescent="0.2">
      <c r="A118" s="13">
        <v>1.0272119399999999</v>
      </c>
      <c r="B118" s="13">
        <v>0.18893006000000001</v>
      </c>
      <c r="C118" s="13">
        <v>0.52142184999999996</v>
      </c>
    </row>
    <row r="119" spans="1:3" x14ac:dyDescent="0.2">
      <c r="A119" s="13">
        <v>0.77706456000000002</v>
      </c>
      <c r="B119" s="13">
        <v>0.30022531000000002</v>
      </c>
      <c r="C119" s="13">
        <v>-5.8932499999999999E-2</v>
      </c>
    </row>
    <row r="120" spans="1:3" x14ac:dyDescent="0.2">
      <c r="A120" s="13">
        <v>0.83776022000000006</v>
      </c>
      <c r="B120" s="13">
        <v>0.30477436000000002</v>
      </c>
      <c r="C120" s="13">
        <v>-0.21387800000000001</v>
      </c>
    </row>
    <row r="121" spans="1:3" x14ac:dyDescent="0.2">
      <c r="A121" s="13">
        <v>1.0571551100000001</v>
      </c>
      <c r="B121" s="13">
        <v>-0.17642260000000001</v>
      </c>
      <c r="C121" s="13">
        <v>1.323653E-2</v>
      </c>
    </row>
    <row r="122" spans="1:3" x14ac:dyDescent="0.2">
      <c r="A122" s="13">
        <v>5.928539E-2</v>
      </c>
      <c r="B122" s="13">
        <v>-2.4002900000000001E-2</v>
      </c>
      <c r="C122" s="13">
        <v>0.12381829</v>
      </c>
    </row>
    <row r="123" spans="1:3" x14ac:dyDescent="0.2">
      <c r="A123" s="13">
        <v>1.66911743</v>
      </c>
      <c r="B123" s="13">
        <v>0.17695912</v>
      </c>
      <c r="C123" s="13">
        <v>0.27441474999999999</v>
      </c>
    </row>
    <row r="124" spans="1:3" x14ac:dyDescent="0.2">
      <c r="A124" s="13">
        <v>1.9579430099999999</v>
      </c>
      <c r="B124" s="13">
        <v>0.36151434999999998</v>
      </c>
      <c r="C124" s="13">
        <v>-0.2574572</v>
      </c>
    </row>
    <row r="125" spans="1:3" x14ac:dyDescent="0.2">
      <c r="A125" s="13">
        <v>0.55269053000000001</v>
      </c>
      <c r="B125" s="13">
        <v>0.92162670999999996</v>
      </c>
      <c r="C125" s="13">
        <v>0.17837592999999999</v>
      </c>
    </row>
    <row r="126" spans="1:3" x14ac:dyDescent="0.2">
      <c r="A126" s="13">
        <v>0.77043046999999998</v>
      </c>
      <c r="B126" s="13">
        <v>0.42620725999999998</v>
      </c>
      <c r="C126" s="13">
        <v>-3.6478999999999998E-2</v>
      </c>
    </row>
    <row r="127" spans="1:3" x14ac:dyDescent="0.2">
      <c r="A127" s="13">
        <v>1.5426878900000001</v>
      </c>
      <c r="B127" s="13">
        <v>0.14028899</v>
      </c>
      <c r="C127" s="13">
        <v>-0.2517662</v>
      </c>
    </row>
    <row r="128" spans="1:3" x14ac:dyDescent="0.2">
      <c r="A128" s="13">
        <v>0.41554727000000002</v>
      </c>
      <c r="B128" s="13">
        <v>0.23773517999999999</v>
      </c>
      <c r="C128" s="13">
        <v>-3.2336499999999997E-2</v>
      </c>
    </row>
    <row r="129" spans="1:3" x14ac:dyDescent="0.2">
      <c r="A129" s="13">
        <v>2.0873880300000001</v>
      </c>
      <c r="B129" s="13">
        <v>9.7605000000000001E-4</v>
      </c>
      <c r="C129" s="13">
        <v>0.51451437</v>
      </c>
    </row>
    <row r="130" spans="1:3" x14ac:dyDescent="0.2">
      <c r="A130" s="13">
        <v>1.0385327200000001</v>
      </c>
      <c r="B130" s="13">
        <v>0.73862194999999997</v>
      </c>
      <c r="C130" s="13">
        <v>-1.3288100000000001E-2</v>
      </c>
    </row>
    <row r="131" spans="1:3" x14ac:dyDescent="0.2">
      <c r="A131" s="13">
        <v>1.7111027700000001</v>
      </c>
      <c r="B131" s="13">
        <v>1.0736870000000001E-2</v>
      </c>
      <c r="C131" s="13">
        <v>-4.1478500000000001E-2</v>
      </c>
    </row>
    <row r="132" spans="1:3" x14ac:dyDescent="0.2">
      <c r="A132" s="13">
        <v>1.00042499</v>
      </c>
      <c r="B132" s="13">
        <v>0.96707213000000003</v>
      </c>
      <c r="C132" s="13">
        <v>5.3762049999999999E-2</v>
      </c>
    </row>
    <row r="133" spans="1:3" x14ac:dyDescent="0.2">
      <c r="A133" s="13">
        <v>1.1779794699999999</v>
      </c>
      <c r="B133" s="13">
        <v>0.31640633000000001</v>
      </c>
      <c r="C133" s="13">
        <v>0.20067035999999999</v>
      </c>
    </row>
    <row r="134" spans="1:3" x14ac:dyDescent="0.2">
      <c r="A134" s="13">
        <v>1.4791512899999999</v>
      </c>
      <c r="B134" s="13">
        <v>0.15515446999999999</v>
      </c>
      <c r="C134" s="13">
        <v>0.23590289</v>
      </c>
    </row>
    <row r="135" spans="1:3" x14ac:dyDescent="0.2">
      <c r="A135" s="13">
        <v>1.20448066</v>
      </c>
      <c r="B135" s="13">
        <v>0.32343424999999998</v>
      </c>
      <c r="C135" s="13">
        <v>-0.1710322</v>
      </c>
    </row>
    <row r="136" spans="1:3" x14ac:dyDescent="0.2">
      <c r="A136" s="13">
        <v>0.61225229000000003</v>
      </c>
      <c r="B136" s="13">
        <v>0.76684397999999998</v>
      </c>
      <c r="C136" s="13">
        <v>2.705055E-2</v>
      </c>
    </row>
    <row r="137" spans="1:3" x14ac:dyDescent="0.2">
      <c r="A137" s="13">
        <v>1.1556960300000001</v>
      </c>
      <c r="B137" s="13">
        <v>0.22753292</v>
      </c>
      <c r="C137" s="13">
        <v>0.21134837000000001</v>
      </c>
    </row>
    <row r="138" spans="1:3" x14ac:dyDescent="0.2">
      <c r="A138" s="13">
        <v>0.94144711999999997</v>
      </c>
      <c r="B138" s="13">
        <v>0.49192471999999998</v>
      </c>
      <c r="C138" s="13">
        <v>-0.21070059999999999</v>
      </c>
    </row>
    <row r="139" spans="1:3" x14ac:dyDescent="0.2">
      <c r="A139" s="13">
        <v>2.1570161099999998</v>
      </c>
      <c r="B139" s="13">
        <v>-0.2700264</v>
      </c>
      <c r="C139" s="13">
        <v>0.11997082000000001</v>
      </c>
    </row>
    <row r="140" spans="1:3" x14ac:dyDescent="0.2">
      <c r="A140" s="13">
        <v>1.13759239</v>
      </c>
      <c r="B140" s="13">
        <v>0.77979752999999996</v>
      </c>
      <c r="C140" s="13">
        <v>-2.38178E-2</v>
      </c>
    </row>
    <row r="141" spans="1:3" x14ac:dyDescent="0.2">
      <c r="A141" s="13">
        <v>1.0223787799999999</v>
      </c>
      <c r="B141" s="13">
        <v>0.28446048000000002</v>
      </c>
      <c r="C141" s="13">
        <v>-0.27907389999999999</v>
      </c>
    </row>
    <row r="142" spans="1:3" x14ac:dyDescent="0.2">
      <c r="A142" s="13">
        <v>1.7173695499999999</v>
      </c>
      <c r="B142" s="13">
        <v>2.7874349999999999E-2</v>
      </c>
      <c r="C142" s="13">
        <v>-0.34392250000000002</v>
      </c>
    </row>
    <row r="143" spans="1:3" x14ac:dyDescent="0.2">
      <c r="A143" s="13">
        <v>2.311914E-2</v>
      </c>
      <c r="B143" s="13">
        <v>0.36252361999999999</v>
      </c>
      <c r="C143" s="13">
        <v>-0.1620297</v>
      </c>
    </row>
    <row r="144" spans="1:3" x14ac:dyDescent="0.2">
      <c r="A144" s="13">
        <v>1.80578386</v>
      </c>
      <c r="B144" s="13">
        <v>0.24590017</v>
      </c>
      <c r="C144" s="13">
        <v>0.21223137</v>
      </c>
    </row>
    <row r="145" spans="1:3" x14ac:dyDescent="0.2">
      <c r="A145" s="13">
        <v>1.1897885399999999</v>
      </c>
      <c r="B145" s="13">
        <v>0.17340718999999999</v>
      </c>
      <c r="C145" s="13">
        <v>-0.21947929999999999</v>
      </c>
    </row>
    <row r="146" spans="1:3" x14ac:dyDescent="0.2">
      <c r="A146" s="13">
        <v>1.54892725</v>
      </c>
      <c r="B146" s="13">
        <v>-0.1045406</v>
      </c>
      <c r="C146" s="13">
        <v>-0.33536349999999998</v>
      </c>
    </row>
    <row r="147" spans="1:3" x14ac:dyDescent="0.2">
      <c r="A147" s="13">
        <v>1.6098652</v>
      </c>
      <c r="B147" s="13">
        <v>6.238954E-2</v>
      </c>
      <c r="C147" s="13">
        <v>0.20339971000000001</v>
      </c>
    </row>
    <row r="148" spans="1:3" x14ac:dyDescent="0.2">
      <c r="A148" s="13">
        <v>1.64753745</v>
      </c>
      <c r="B148" s="13">
        <v>0.37925501</v>
      </c>
      <c r="C148" s="13"/>
    </row>
    <row r="149" spans="1:3" x14ac:dyDescent="0.2">
      <c r="A149" s="13">
        <v>0.91401299999999996</v>
      </c>
      <c r="B149" s="13">
        <v>1.1063607499999999</v>
      </c>
      <c r="C149" s="13"/>
    </row>
    <row r="150" spans="1:3" x14ac:dyDescent="0.2">
      <c r="A150" s="13">
        <v>0.72685211999999999</v>
      </c>
      <c r="B150" s="13">
        <v>0.82460025000000003</v>
      </c>
      <c r="C150" s="13"/>
    </row>
    <row r="151" spans="1:3" x14ac:dyDescent="0.2">
      <c r="A151" s="13">
        <v>1.1344529699999999</v>
      </c>
      <c r="B151" s="13">
        <v>-2.6595799999999999E-2</v>
      </c>
      <c r="C151" s="13"/>
    </row>
    <row r="152" spans="1:3" x14ac:dyDescent="0.2">
      <c r="A152" s="13">
        <v>1.71994917</v>
      </c>
      <c r="B152" s="13">
        <v>0.66199271999999998</v>
      </c>
      <c r="C152" s="13"/>
    </row>
    <row r="153" spans="1:3" x14ac:dyDescent="0.2">
      <c r="A153" s="13">
        <v>1.1270760200000001</v>
      </c>
      <c r="B153" s="13">
        <v>0.33346617000000001</v>
      </c>
      <c r="C153" s="13"/>
    </row>
    <row r="154" spans="1:3" x14ac:dyDescent="0.2">
      <c r="A154" s="13">
        <v>0.96733009999999997</v>
      </c>
      <c r="B154" s="13">
        <v>0.38483696000000001</v>
      </c>
      <c r="C154" s="13"/>
    </row>
    <row r="155" spans="1:3" x14ac:dyDescent="0.2">
      <c r="A155" s="13">
        <v>1.4443530099999999</v>
      </c>
      <c r="B155" s="13">
        <v>8.4505979999999994E-2</v>
      </c>
      <c r="C155" s="13"/>
    </row>
    <row r="156" spans="1:3" x14ac:dyDescent="0.2">
      <c r="A156" s="13">
        <v>0.31694134000000002</v>
      </c>
      <c r="B156" s="13">
        <v>-3.9006699999999998E-2</v>
      </c>
      <c r="C156" s="13"/>
    </row>
    <row r="157" spans="1:3" x14ac:dyDescent="0.2">
      <c r="A157" s="13">
        <v>0.45622574999999999</v>
      </c>
      <c r="B157" s="13">
        <v>0.4607791</v>
      </c>
      <c r="C157" s="13"/>
    </row>
    <row r="158" spans="1:3" x14ac:dyDescent="0.2">
      <c r="A158" s="13">
        <v>0.29269219000000002</v>
      </c>
      <c r="B158" s="13">
        <v>0.19450344</v>
      </c>
      <c r="C158" s="13"/>
    </row>
    <row r="159" spans="1:3" x14ac:dyDescent="0.2">
      <c r="A159" s="13">
        <v>0.60878591000000004</v>
      </c>
      <c r="B159" s="13">
        <v>6.8323380000000003E-2</v>
      </c>
      <c r="C159" s="13"/>
    </row>
    <row r="160" spans="1:3" x14ac:dyDescent="0.2">
      <c r="A160" s="13">
        <v>-0.225965</v>
      </c>
      <c r="B160" s="13">
        <v>0.57623687000000001</v>
      </c>
      <c r="C160" s="13"/>
    </row>
    <row r="161" spans="1:3" x14ac:dyDescent="0.2">
      <c r="A161" s="13">
        <v>-5.61404E-2</v>
      </c>
      <c r="B161" s="13">
        <v>3.7082589999999999E-2</v>
      </c>
      <c r="C161" s="13"/>
    </row>
    <row r="162" spans="1:3" x14ac:dyDescent="0.2">
      <c r="A162" s="13"/>
      <c r="B162" s="13">
        <v>0.30976053999999997</v>
      </c>
      <c r="C162" s="13"/>
    </row>
    <row r="163" spans="1:3" x14ac:dyDescent="0.2">
      <c r="A163" s="13"/>
      <c r="B163" s="13">
        <v>0.2524322</v>
      </c>
      <c r="C163" s="13"/>
    </row>
    <row r="164" spans="1:3" x14ac:dyDescent="0.2">
      <c r="A164" s="4"/>
      <c r="B164" s="4"/>
      <c r="C164" s="4"/>
    </row>
    <row r="165" spans="1:3" x14ac:dyDescent="0.2">
      <c r="A165" s="4"/>
      <c r="B165" s="4"/>
      <c r="C165" s="4"/>
    </row>
    <row r="166" spans="1:3" x14ac:dyDescent="0.2">
      <c r="A166" s="4"/>
      <c r="B166" s="4"/>
      <c r="C166" s="4"/>
    </row>
    <row r="167" spans="1:3" x14ac:dyDescent="0.2">
      <c r="A167" s="14">
        <v>1.27203793</v>
      </c>
      <c r="B167" s="14">
        <v>0.53547210999999995</v>
      </c>
      <c r="C167" s="14">
        <v>4.8395899999999999E-2</v>
      </c>
    </row>
    <row r="168" spans="1:3" x14ac:dyDescent="0.2">
      <c r="A168" s="14">
        <v>0.35316017</v>
      </c>
      <c r="B168" s="14">
        <v>2.4084210000000002E-2</v>
      </c>
      <c r="C168" s="14">
        <v>0.26260296</v>
      </c>
    </row>
    <row r="169" spans="1:3" x14ac:dyDescent="0.2">
      <c r="A169" s="14">
        <v>0.29483659000000001</v>
      </c>
      <c r="B169" s="14">
        <v>-3.2875000000000001E-3</v>
      </c>
      <c r="C169" s="14">
        <v>6.5740450000000006E-2</v>
      </c>
    </row>
    <row r="170" spans="1:3" x14ac:dyDescent="0.2">
      <c r="A170" s="14">
        <v>-0.14069039999999999</v>
      </c>
      <c r="B170" s="14">
        <v>-0.16625010000000001</v>
      </c>
      <c r="C170" s="14">
        <v>-0.33653040000000001</v>
      </c>
    </row>
    <row r="171" spans="1:3" x14ac:dyDescent="0.2">
      <c r="A171" s="14">
        <v>1.6093840399999999</v>
      </c>
      <c r="B171" s="14">
        <v>0.37057357000000002</v>
      </c>
      <c r="C171" s="14">
        <v>0.18823217</v>
      </c>
    </row>
    <row r="172" spans="1:3" x14ac:dyDescent="0.2">
      <c r="A172" s="14">
        <v>2.00221106</v>
      </c>
      <c r="B172" s="14">
        <v>0.76983201000000001</v>
      </c>
      <c r="C172" s="14">
        <v>-0.51936749999999998</v>
      </c>
    </row>
    <row r="173" spans="1:3" x14ac:dyDescent="0.2">
      <c r="A173" s="14">
        <v>1.11271327</v>
      </c>
      <c r="B173" s="14">
        <v>-0.46474749999999998</v>
      </c>
      <c r="C173" s="14">
        <v>0.12770840999999999</v>
      </c>
    </row>
    <row r="174" spans="1:3" x14ac:dyDescent="0.2">
      <c r="A174" s="14">
        <v>1.0807314800000001</v>
      </c>
      <c r="B174" s="14">
        <v>0.46004992</v>
      </c>
      <c r="C174" s="14">
        <v>-5.9109000000000002E-3</v>
      </c>
    </row>
    <row r="175" spans="1:3" x14ac:dyDescent="0.2">
      <c r="A175" s="14">
        <v>0.56827762999999998</v>
      </c>
      <c r="B175" s="14">
        <v>6.0127680000000003E-2</v>
      </c>
      <c r="C175" s="14">
        <v>0.50291699999999995</v>
      </c>
    </row>
    <row r="176" spans="1:3" x14ac:dyDescent="0.2">
      <c r="A176" s="14">
        <v>0.66954676000000002</v>
      </c>
      <c r="B176" s="14">
        <v>0.52524066000000003</v>
      </c>
      <c r="C176" s="14">
        <v>0.23554238999999999</v>
      </c>
    </row>
    <row r="177" spans="1:3" x14ac:dyDescent="0.2">
      <c r="A177" s="14">
        <v>0.71349682999999997</v>
      </c>
      <c r="B177" s="14">
        <v>-6.5134200000000003E-2</v>
      </c>
      <c r="C177" s="14">
        <v>1.841301E-2</v>
      </c>
    </row>
    <row r="178" spans="1:3" x14ac:dyDescent="0.2">
      <c r="A178" s="14">
        <v>1.57891176</v>
      </c>
      <c r="B178" s="14">
        <v>0.20007860999999999</v>
      </c>
      <c r="C178" s="14">
        <v>-5.7513099999999998E-2</v>
      </c>
    </row>
    <row r="179" spans="1:3" x14ac:dyDescent="0.2">
      <c r="A179" s="14">
        <v>0.19638343999999999</v>
      </c>
      <c r="B179" s="14">
        <v>0.13685992999999999</v>
      </c>
      <c r="C179" s="14">
        <v>-0.14262900000000001</v>
      </c>
    </row>
    <row r="180" spans="1:3" x14ac:dyDescent="0.2">
      <c r="A180" s="14">
        <v>0.86109955000000005</v>
      </c>
      <c r="B180" s="14">
        <v>0.22972964000000001</v>
      </c>
      <c r="C180" s="14">
        <v>-0.25862220000000002</v>
      </c>
    </row>
    <row r="181" spans="1:3" x14ac:dyDescent="0.2">
      <c r="A181" s="14">
        <v>1.05407253</v>
      </c>
      <c r="B181" s="14">
        <v>-6.1827000000000002E-3</v>
      </c>
      <c r="C181" s="14">
        <v>-5.8312000000000003E-2</v>
      </c>
    </row>
    <row r="182" spans="1:3" x14ac:dyDescent="0.2">
      <c r="A182" s="14">
        <v>0.53618666000000004</v>
      </c>
      <c r="B182" s="14">
        <v>3.173198E-2</v>
      </c>
      <c r="C182" s="14">
        <v>-1.0771723</v>
      </c>
    </row>
    <row r="183" spans="1:3" x14ac:dyDescent="0.2">
      <c r="A183" s="14">
        <v>0.28617069000000001</v>
      </c>
      <c r="B183" s="14">
        <v>0.15569142999999999</v>
      </c>
      <c r="C183" s="14">
        <v>-0.40734700000000001</v>
      </c>
    </row>
    <row r="184" spans="1:3" x14ac:dyDescent="0.2">
      <c r="A184" s="14">
        <v>0.88300235000000005</v>
      </c>
      <c r="B184" s="14">
        <v>3.0197390000000001E-2</v>
      </c>
      <c r="C184" s="14">
        <v>7.6321230000000004E-2</v>
      </c>
    </row>
    <row r="185" spans="1:3" x14ac:dyDescent="0.2">
      <c r="A185" s="14">
        <v>1.59114942</v>
      </c>
      <c r="B185" s="14">
        <v>0.55561634000000004</v>
      </c>
      <c r="C185" s="14">
        <v>-6.0100199999999999E-2</v>
      </c>
    </row>
    <row r="186" spans="1:3" x14ac:dyDescent="0.2">
      <c r="A186" s="14">
        <v>0.67930802999999995</v>
      </c>
      <c r="B186" s="14">
        <v>6.6256029999999994E-2</v>
      </c>
      <c r="C186" s="14">
        <v>-0.1938947</v>
      </c>
    </row>
    <row r="187" spans="1:3" x14ac:dyDescent="0.2">
      <c r="A187" s="14">
        <v>1.1137460400000001</v>
      </c>
      <c r="B187" s="14">
        <v>-5.6848999999999997E-2</v>
      </c>
      <c r="C187" s="14">
        <v>0.26537696</v>
      </c>
    </row>
    <row r="188" spans="1:3" x14ac:dyDescent="0.2">
      <c r="A188" s="14">
        <v>0.48847286000000001</v>
      </c>
      <c r="B188" s="14">
        <v>0.20749967999999999</v>
      </c>
      <c r="C188" s="14">
        <v>-0.41408070000000002</v>
      </c>
    </row>
    <row r="189" spans="1:3" x14ac:dyDescent="0.2">
      <c r="A189" s="14">
        <v>0.47348528000000001</v>
      </c>
      <c r="B189" s="14">
        <v>0.44911373999999998</v>
      </c>
      <c r="C189" s="14">
        <v>0.17566271</v>
      </c>
    </row>
    <row r="190" spans="1:3" x14ac:dyDescent="0.2">
      <c r="A190" s="14">
        <v>0.28219499999999997</v>
      </c>
      <c r="B190" s="14">
        <v>1.6816649999999999E-2</v>
      </c>
      <c r="C190" s="14">
        <v>-7.0562799999999995E-2</v>
      </c>
    </row>
    <row r="191" spans="1:3" x14ac:dyDescent="0.2">
      <c r="A191" s="14">
        <v>1.7553409799999999</v>
      </c>
      <c r="B191" s="14">
        <v>0.32943455999999999</v>
      </c>
      <c r="C191" s="14">
        <v>-0.27910940000000001</v>
      </c>
    </row>
    <row r="192" spans="1:3" x14ac:dyDescent="0.2">
      <c r="A192" s="14">
        <v>0.28769101000000002</v>
      </c>
      <c r="B192" s="14">
        <v>0.37647744</v>
      </c>
      <c r="C192" s="14">
        <v>2.5709070000000001E-2</v>
      </c>
    </row>
    <row r="193" spans="1:3" x14ac:dyDescent="0.2">
      <c r="A193" s="14">
        <v>0.68668375999999998</v>
      </c>
      <c r="B193" s="14">
        <v>5.8315720000000001E-2</v>
      </c>
      <c r="C193" s="14">
        <v>-0.50047870000000005</v>
      </c>
    </row>
    <row r="194" spans="1:3" x14ac:dyDescent="0.2">
      <c r="A194" s="14">
        <v>1.35335787</v>
      </c>
      <c r="B194" s="14">
        <v>7.6861289999999999E-2</v>
      </c>
      <c r="C194" s="14">
        <v>-0.5079285</v>
      </c>
    </row>
    <row r="195" spans="1:3" x14ac:dyDescent="0.2">
      <c r="A195" s="14">
        <v>0.77789511</v>
      </c>
      <c r="B195" s="14">
        <v>0.25700344000000003</v>
      </c>
      <c r="C195" s="14">
        <v>0.15342942000000001</v>
      </c>
    </row>
    <row r="196" spans="1:3" x14ac:dyDescent="0.2">
      <c r="A196" s="14">
        <v>0.86221395000000001</v>
      </c>
      <c r="B196" s="14">
        <v>0.45260768000000001</v>
      </c>
      <c r="C196" s="14">
        <v>0.24343119999999999</v>
      </c>
    </row>
    <row r="197" spans="1:3" x14ac:dyDescent="0.2">
      <c r="A197" s="14">
        <v>-0.1605666</v>
      </c>
      <c r="B197" s="14">
        <v>1.3033981299999999</v>
      </c>
      <c r="C197" s="14">
        <v>0.12720539</v>
      </c>
    </row>
    <row r="198" spans="1:3" x14ac:dyDescent="0.2">
      <c r="A198" s="14">
        <v>0.10391539</v>
      </c>
      <c r="B198" s="14">
        <v>0.64340633000000003</v>
      </c>
      <c r="C198" s="14">
        <v>0.31560534000000001</v>
      </c>
    </row>
    <row r="199" spans="1:3" x14ac:dyDescent="0.2">
      <c r="A199" s="14">
        <v>9.498914E-2</v>
      </c>
      <c r="B199" s="14">
        <v>0.21339411999999999</v>
      </c>
      <c r="C199" s="14">
        <v>-0.13975190000000001</v>
      </c>
    </row>
    <row r="200" spans="1:3" x14ac:dyDescent="0.2">
      <c r="A200" s="14">
        <v>1.5853155000000001</v>
      </c>
      <c r="B200" s="14">
        <v>0.35865016</v>
      </c>
      <c r="C200" s="14">
        <v>6.871468E-2</v>
      </c>
    </row>
    <row r="201" spans="1:3" x14ac:dyDescent="0.2">
      <c r="A201" s="14">
        <v>0.45757059999999999</v>
      </c>
      <c r="B201" s="14">
        <v>-0.2221738</v>
      </c>
      <c r="C201" s="14">
        <v>0.24851101</v>
      </c>
    </row>
    <row r="202" spans="1:3" x14ac:dyDescent="0.2">
      <c r="A202" s="14">
        <v>0.69329057000000005</v>
      </c>
      <c r="B202" s="14">
        <v>-0.22737789999999999</v>
      </c>
      <c r="C202" s="14">
        <v>-0.15679370000000001</v>
      </c>
    </row>
    <row r="203" spans="1:3" x14ac:dyDescent="0.2">
      <c r="A203" s="14">
        <v>1.3032373900000001</v>
      </c>
      <c r="B203" s="14">
        <v>2.9101559999999999E-2</v>
      </c>
      <c r="C203" s="14">
        <v>0.36112274999999999</v>
      </c>
    </row>
    <row r="204" spans="1:3" x14ac:dyDescent="0.2">
      <c r="A204" s="14">
        <v>0.62210854999999998</v>
      </c>
      <c r="B204" s="14">
        <v>0.43985336000000003</v>
      </c>
      <c r="C204" s="14">
        <v>-5.2024899999999999E-2</v>
      </c>
    </row>
    <row r="205" spans="1:3" x14ac:dyDescent="0.2">
      <c r="A205" s="14">
        <v>0.72246705</v>
      </c>
      <c r="B205" s="14">
        <v>-2.7313899999999999E-2</v>
      </c>
      <c r="C205" s="14">
        <v>0.47588839999999999</v>
      </c>
    </row>
    <row r="206" spans="1:3" x14ac:dyDescent="0.2">
      <c r="A206" s="14">
        <v>0.51311092999999997</v>
      </c>
      <c r="B206" s="14">
        <v>0.62252898000000001</v>
      </c>
      <c r="C206" s="14">
        <v>-0.28504810000000003</v>
      </c>
    </row>
    <row r="207" spans="1:3" x14ac:dyDescent="0.2">
      <c r="A207" s="14">
        <v>1.49288109</v>
      </c>
      <c r="B207" s="14">
        <v>-0.46570889999999998</v>
      </c>
      <c r="C207" s="14">
        <v>-1.4459999999999999E-4</v>
      </c>
    </row>
    <row r="208" spans="1:3" x14ac:dyDescent="0.2">
      <c r="A208" s="14">
        <v>1.3053547000000001</v>
      </c>
      <c r="B208" s="14">
        <v>0.12880945999999999</v>
      </c>
      <c r="C208" s="14">
        <v>0.10902233</v>
      </c>
    </row>
    <row r="209" spans="1:3" x14ac:dyDescent="0.2">
      <c r="A209" s="14">
        <v>0.67006597999999995</v>
      </c>
      <c r="B209" s="14">
        <v>-2.5607399999999999E-2</v>
      </c>
      <c r="C209" s="14">
        <v>-0.59278560000000002</v>
      </c>
    </row>
    <row r="210" spans="1:3" x14ac:dyDescent="0.2">
      <c r="A210" s="14">
        <v>0.73414502999999998</v>
      </c>
      <c r="B210" s="14">
        <v>0.44100232</v>
      </c>
      <c r="C210" s="14">
        <v>0.23171943</v>
      </c>
    </row>
    <row r="211" spans="1:3" x14ac:dyDescent="0.2">
      <c r="A211" s="14">
        <v>0.86383982999999998</v>
      </c>
      <c r="B211" s="14">
        <v>0.86461589000000005</v>
      </c>
      <c r="C211" s="14">
        <v>-0.63231360000000003</v>
      </c>
    </row>
    <row r="212" spans="1:3" x14ac:dyDescent="0.2">
      <c r="A212" s="14">
        <v>0.29262505999999999</v>
      </c>
      <c r="B212" s="14">
        <v>0.32489109999999999</v>
      </c>
      <c r="C212" s="14">
        <v>0.64567543999999999</v>
      </c>
    </row>
    <row r="213" spans="1:3" x14ac:dyDescent="0.2">
      <c r="A213" s="14">
        <v>0.18772537</v>
      </c>
      <c r="B213" s="14">
        <v>0.2417144</v>
      </c>
      <c r="C213" s="14">
        <v>-0.30121690000000001</v>
      </c>
    </row>
    <row r="214" spans="1:3" x14ac:dyDescent="0.2">
      <c r="A214" s="14">
        <v>0.18202818000000001</v>
      </c>
      <c r="B214" s="14">
        <v>0.44311397000000002</v>
      </c>
      <c r="C214" s="14">
        <v>-3.3656100000000001E-2</v>
      </c>
    </row>
    <row r="215" spans="1:3" x14ac:dyDescent="0.2">
      <c r="A215" s="14">
        <v>0.33458905999999999</v>
      </c>
      <c r="B215" s="14">
        <v>0.54606016999999996</v>
      </c>
      <c r="C215" s="14">
        <v>5.8675799999999998E-3</v>
      </c>
    </row>
    <row r="216" spans="1:3" x14ac:dyDescent="0.2">
      <c r="A216" s="14">
        <v>0.55055664000000004</v>
      </c>
      <c r="B216" s="14">
        <v>0.15004577999999999</v>
      </c>
      <c r="C216" s="14">
        <v>-0.2835857</v>
      </c>
    </row>
    <row r="217" spans="1:3" x14ac:dyDescent="0.2">
      <c r="A217" s="14">
        <v>0.30950372999999998</v>
      </c>
      <c r="B217" s="14">
        <v>0.29168055999999998</v>
      </c>
      <c r="C217" s="14">
        <v>0.20459823999999999</v>
      </c>
    </row>
    <row r="218" spans="1:3" x14ac:dyDescent="0.2">
      <c r="A218" s="14">
        <v>0.39465846999999998</v>
      </c>
      <c r="B218" s="14">
        <v>0.28419367000000001</v>
      </c>
      <c r="C218" s="14">
        <v>1.0958788100000001</v>
      </c>
    </row>
    <row r="219" spans="1:3" x14ac:dyDescent="0.2">
      <c r="A219" s="14">
        <v>0.23024362000000001</v>
      </c>
      <c r="B219" s="14">
        <v>0.25091005</v>
      </c>
      <c r="C219" s="14">
        <v>0.60079415000000003</v>
      </c>
    </row>
    <row r="220" spans="1:3" x14ac:dyDescent="0.2">
      <c r="A220" s="14">
        <v>0.93248982000000002</v>
      </c>
      <c r="B220" s="14">
        <v>0.12443245999999999</v>
      </c>
      <c r="C220" s="14">
        <v>0.50115732999999996</v>
      </c>
    </row>
    <row r="221" spans="1:3" x14ac:dyDescent="0.2">
      <c r="A221" s="14">
        <v>0.46325893000000001</v>
      </c>
      <c r="B221" s="14">
        <v>0.41250268000000001</v>
      </c>
      <c r="C221" s="14">
        <v>0.26656743999999999</v>
      </c>
    </row>
    <row r="222" spans="1:3" x14ac:dyDescent="0.2">
      <c r="A222" s="14">
        <v>0.49691498000000001</v>
      </c>
      <c r="B222" s="14">
        <v>0.40621703999999997</v>
      </c>
      <c r="C222" s="14">
        <v>0.32654102000000002</v>
      </c>
    </row>
    <row r="223" spans="1:3" x14ac:dyDescent="0.2">
      <c r="A223" s="14">
        <v>0.71950842000000004</v>
      </c>
      <c r="B223" s="14">
        <v>0.10888077</v>
      </c>
      <c r="C223" s="14">
        <v>0.17574057000000001</v>
      </c>
    </row>
    <row r="224" spans="1:3" x14ac:dyDescent="0.2">
      <c r="A224" s="14">
        <v>0.50177433999999999</v>
      </c>
      <c r="B224" s="14">
        <v>9.6516099999999997E-3</v>
      </c>
      <c r="C224" s="14">
        <v>0.32558974000000002</v>
      </c>
    </row>
    <row r="225" spans="1:3" x14ac:dyDescent="0.2">
      <c r="A225" s="14">
        <v>0.28635910999999997</v>
      </c>
      <c r="B225" s="14">
        <v>0.39650651999999997</v>
      </c>
      <c r="C225" s="14">
        <v>-0.4472932</v>
      </c>
    </row>
    <row r="226" spans="1:3" x14ac:dyDescent="0.2">
      <c r="A226" s="14">
        <v>-0.59691519999999998</v>
      </c>
      <c r="B226" s="14">
        <v>0.28568157999999999</v>
      </c>
      <c r="C226" s="14">
        <v>0.47962344000000001</v>
      </c>
    </row>
    <row r="227" spans="1:3" x14ac:dyDescent="0.2">
      <c r="A227" s="14">
        <v>0.55721544999999995</v>
      </c>
      <c r="B227" s="14">
        <v>0.51625352999999996</v>
      </c>
      <c r="C227" s="14"/>
    </row>
    <row r="228" spans="1:3" x14ac:dyDescent="0.2">
      <c r="A228" s="14">
        <v>-8.1933900000000004E-2</v>
      </c>
      <c r="B228" s="14">
        <v>0.37302992000000001</v>
      </c>
      <c r="C228" s="14"/>
    </row>
    <row r="229" spans="1:3" x14ac:dyDescent="0.2">
      <c r="A229" s="14">
        <v>0.68910837999999996</v>
      </c>
      <c r="B229" s="14">
        <v>0.67189745000000001</v>
      </c>
      <c r="C229" s="14"/>
    </row>
    <row r="230" spans="1:3" x14ac:dyDescent="0.2">
      <c r="A230" s="14">
        <v>0.96182122999999997</v>
      </c>
      <c r="B230" s="14">
        <v>0.51238835000000005</v>
      </c>
      <c r="C230" s="14"/>
    </row>
    <row r="231" spans="1:3" x14ac:dyDescent="0.2">
      <c r="A231" s="14">
        <v>0.93635944999999998</v>
      </c>
      <c r="B231" s="14">
        <v>0.27502827000000002</v>
      </c>
      <c r="C231" s="14"/>
    </row>
    <row r="232" spans="1:3" x14ac:dyDescent="0.2">
      <c r="A232" s="14">
        <v>1.03690613</v>
      </c>
      <c r="B232" s="14"/>
      <c r="C232" s="14"/>
    </row>
    <row r="233" spans="1:3" x14ac:dyDescent="0.2">
      <c r="A233" s="14">
        <v>0.24804043000000001</v>
      </c>
      <c r="B233" s="14"/>
      <c r="C233" s="14"/>
    </row>
    <row r="234" spans="1:3" x14ac:dyDescent="0.2">
      <c r="A234" s="14">
        <v>0.18732083999999999</v>
      </c>
      <c r="B234" s="14"/>
      <c r="C234" s="14"/>
    </row>
    <row r="235" spans="1:3" x14ac:dyDescent="0.2">
      <c r="A235" s="14">
        <v>0.83225744999999995</v>
      </c>
      <c r="B235" s="14"/>
      <c r="C235" s="14"/>
    </row>
    <row r="236" spans="1:3" x14ac:dyDescent="0.2">
      <c r="A236" s="14">
        <v>0.60899431999999998</v>
      </c>
      <c r="B236" s="14"/>
      <c r="C236" s="14"/>
    </row>
    <row r="237" spans="1:3" x14ac:dyDescent="0.2">
      <c r="A237" s="14">
        <v>0.88938950000000006</v>
      </c>
      <c r="B237" s="14"/>
      <c r="C237" s="14"/>
    </row>
    <row r="238" spans="1:3" x14ac:dyDescent="0.2">
      <c r="A238" s="14">
        <v>0.34294035</v>
      </c>
      <c r="B238" s="14"/>
      <c r="C238" s="14"/>
    </row>
    <row r="239" spans="1:3" x14ac:dyDescent="0.2">
      <c r="A239" s="4"/>
      <c r="B239" s="4"/>
      <c r="C239" s="4"/>
    </row>
    <row r="240" spans="1:3" x14ac:dyDescent="0.2">
      <c r="A240" s="4"/>
      <c r="B240" s="4"/>
      <c r="C240" s="4"/>
    </row>
    <row r="241" spans="1:3" x14ac:dyDescent="0.2">
      <c r="A241" s="4"/>
      <c r="B241" s="4"/>
      <c r="C241" s="4"/>
    </row>
    <row r="242" spans="1:3" x14ac:dyDescent="0.2">
      <c r="A242" s="15">
        <v>3.7231778800000002</v>
      </c>
      <c r="B242" s="15">
        <v>1.44798556</v>
      </c>
      <c r="C242" s="15">
        <v>7.357052E-2</v>
      </c>
    </row>
    <row r="243" spans="1:3" x14ac:dyDescent="0.2">
      <c r="A243" s="15">
        <v>2.55336002</v>
      </c>
      <c r="B243" s="15">
        <v>3.8886999999999998E-2</v>
      </c>
      <c r="C243" s="15">
        <v>-0.2910934</v>
      </c>
    </row>
    <row r="244" spans="1:3" x14ac:dyDescent="0.2">
      <c r="A244" s="15">
        <v>2.2665553599999999</v>
      </c>
      <c r="B244" s="15">
        <v>-5.9091499999999998E-2</v>
      </c>
      <c r="C244" s="15">
        <v>-0.98634100000000002</v>
      </c>
    </row>
    <row r="245" spans="1:3" x14ac:dyDescent="0.2">
      <c r="A245" s="15">
        <v>2.8262172900000002</v>
      </c>
      <c r="B245" s="15">
        <v>0.16410899000000001</v>
      </c>
      <c r="C245" s="15">
        <v>-0.56120150000000002</v>
      </c>
    </row>
    <row r="246" spans="1:3" x14ac:dyDescent="0.2">
      <c r="A246" s="15">
        <v>1.4563370499999999</v>
      </c>
      <c r="B246" s="15">
        <v>-0.1069533</v>
      </c>
      <c r="C246" s="15">
        <v>0.43167087999999998</v>
      </c>
    </row>
    <row r="247" spans="1:3" x14ac:dyDescent="0.2">
      <c r="A247" s="15">
        <v>0.53031786999999997</v>
      </c>
      <c r="B247" s="15">
        <v>-8.20684E-2</v>
      </c>
      <c r="C247" s="15">
        <v>-0.31481680000000001</v>
      </c>
    </row>
    <row r="248" spans="1:3" x14ac:dyDescent="0.2">
      <c r="A248" s="15">
        <v>1.3596957999999999</v>
      </c>
      <c r="B248" s="15">
        <v>0.79418074000000005</v>
      </c>
      <c r="C248" s="15">
        <v>8.8185029999999998E-2</v>
      </c>
    </row>
    <row r="249" spans="1:3" x14ac:dyDescent="0.2">
      <c r="A249" s="15">
        <v>0.97618157000000005</v>
      </c>
      <c r="B249" s="15">
        <v>0.87912588000000003</v>
      </c>
      <c r="C249" s="15">
        <v>0.28598085000000001</v>
      </c>
    </row>
    <row r="250" spans="1:3" x14ac:dyDescent="0.2">
      <c r="A250" s="15">
        <v>0.64734409999999998</v>
      </c>
      <c r="B250" s="15">
        <v>1.17659552</v>
      </c>
      <c r="C250" s="15">
        <v>-0.36262420000000001</v>
      </c>
    </row>
    <row r="251" spans="1:3" x14ac:dyDescent="0.2">
      <c r="A251" s="15">
        <v>1.27798966</v>
      </c>
      <c r="B251" s="15">
        <v>1.0003130600000001</v>
      </c>
      <c r="C251" s="15">
        <v>-0.38555129999999999</v>
      </c>
    </row>
    <row r="252" spans="1:3" x14ac:dyDescent="0.2">
      <c r="A252" s="15">
        <v>1.1720236100000001</v>
      </c>
      <c r="B252" s="15">
        <v>1.0109246000000001</v>
      </c>
      <c r="C252" s="15">
        <v>0.18659644</v>
      </c>
    </row>
    <row r="253" spans="1:3" x14ac:dyDescent="0.2">
      <c r="A253" s="15">
        <v>-8.5269999999999996E-4</v>
      </c>
      <c r="B253" s="15">
        <v>0.17103763</v>
      </c>
      <c r="C253" s="15">
        <v>-5.1890100000000002E-2</v>
      </c>
    </row>
    <row r="254" spans="1:3" x14ac:dyDescent="0.2">
      <c r="A254" s="15">
        <v>1.36809358</v>
      </c>
      <c r="B254" s="15">
        <v>0.42493946999999999</v>
      </c>
      <c r="C254" s="15">
        <v>-0.34838839999999999</v>
      </c>
    </row>
    <row r="255" spans="1:3" x14ac:dyDescent="0.2">
      <c r="A255" s="15">
        <v>2.18839271</v>
      </c>
      <c r="B255" s="15">
        <v>0.38072908</v>
      </c>
      <c r="C255" s="15">
        <v>0.20965513</v>
      </c>
    </row>
    <row r="256" spans="1:3" x14ac:dyDescent="0.2">
      <c r="A256" s="15">
        <v>1.00116231</v>
      </c>
      <c r="B256" s="15">
        <v>1.2159118799999999</v>
      </c>
      <c r="C256" s="15">
        <v>0.20581954999999999</v>
      </c>
    </row>
    <row r="257" spans="1:3" x14ac:dyDescent="0.2">
      <c r="A257" s="15">
        <v>2.2753278300000002</v>
      </c>
      <c r="B257" s="15">
        <v>0.46179726999999998</v>
      </c>
      <c r="C257" s="15">
        <v>0.22524646000000001</v>
      </c>
    </row>
    <row r="258" spans="1:3" x14ac:dyDescent="0.2">
      <c r="A258" s="15">
        <v>2.3005771300000002</v>
      </c>
      <c r="B258" s="15">
        <v>0.29655553000000001</v>
      </c>
      <c r="C258" s="15">
        <v>0.12039987000000001</v>
      </c>
    </row>
    <row r="259" spans="1:3" x14ac:dyDescent="0.2">
      <c r="A259" s="15">
        <v>2.0805169600000002</v>
      </c>
      <c r="B259" s="15">
        <v>0.45900902999999998</v>
      </c>
      <c r="C259" s="15">
        <v>5.1528659999999997E-2</v>
      </c>
    </row>
    <row r="260" spans="1:3" x14ac:dyDescent="0.2">
      <c r="A260" s="15">
        <v>0.69996013999999995</v>
      </c>
      <c r="B260" s="15">
        <v>0.18775015</v>
      </c>
      <c r="C260" s="15">
        <v>-6.4538399999999996E-2</v>
      </c>
    </row>
    <row r="261" spans="1:3" x14ac:dyDescent="0.2">
      <c r="A261" s="15">
        <v>1.00903298</v>
      </c>
      <c r="B261" s="15">
        <v>1.1082736900000001</v>
      </c>
      <c r="C261" s="15">
        <v>1.0256407000000001</v>
      </c>
    </row>
    <row r="262" spans="1:3" x14ac:dyDescent="0.2">
      <c r="A262" s="15">
        <v>1.62784426</v>
      </c>
      <c r="B262" s="15">
        <v>-1.17568E-2</v>
      </c>
      <c r="C262" s="15">
        <v>2.3077110000000001E-2</v>
      </c>
    </row>
    <row r="263" spans="1:3" x14ac:dyDescent="0.2">
      <c r="A263" s="15">
        <v>1.27167713</v>
      </c>
      <c r="B263" s="15">
        <v>0.78463090000000002</v>
      </c>
      <c r="C263" s="15">
        <v>5.4159739999999998E-2</v>
      </c>
    </row>
    <row r="264" spans="1:3" x14ac:dyDescent="0.2">
      <c r="A264" s="15">
        <v>2.333124E-2</v>
      </c>
      <c r="B264" s="15">
        <v>1.2291882000000001</v>
      </c>
      <c r="C264" s="15">
        <v>0.40678087000000002</v>
      </c>
    </row>
    <row r="265" spans="1:3" x14ac:dyDescent="0.2">
      <c r="A265" s="15">
        <v>1.1907338999999999</v>
      </c>
      <c r="B265" s="15">
        <v>0.19693920000000001</v>
      </c>
      <c r="C265" s="15">
        <v>0.74611066999999998</v>
      </c>
    </row>
    <row r="266" spans="1:3" x14ac:dyDescent="0.2">
      <c r="A266" s="15">
        <v>0.77938636999999999</v>
      </c>
      <c r="B266" s="15">
        <v>8.4114579999999994E-2</v>
      </c>
      <c r="C266" s="15">
        <v>-4.71607E-2</v>
      </c>
    </row>
    <row r="267" spans="1:3" x14ac:dyDescent="0.2">
      <c r="A267" s="15">
        <v>1.9159406999999999</v>
      </c>
      <c r="B267" s="15">
        <v>-0.15143290000000001</v>
      </c>
      <c r="C267" s="15">
        <v>-0.41815560000000002</v>
      </c>
    </row>
    <row r="268" spans="1:3" x14ac:dyDescent="0.2">
      <c r="A268" s="15">
        <v>0.39296879000000001</v>
      </c>
      <c r="B268" s="15">
        <v>0.61757105999999995</v>
      </c>
      <c r="C268" s="15">
        <v>-0.75294749999999999</v>
      </c>
    </row>
    <row r="269" spans="1:3" x14ac:dyDescent="0.2">
      <c r="A269" s="15">
        <v>1.84857819</v>
      </c>
      <c r="B269" s="15">
        <v>0.19978129999999999</v>
      </c>
      <c r="C269" s="15">
        <v>0.85381521999999999</v>
      </c>
    </row>
    <row r="270" spans="1:3" x14ac:dyDescent="0.2">
      <c r="A270" s="15">
        <v>1.7717665600000001</v>
      </c>
      <c r="B270" s="15">
        <v>0.58616232999999995</v>
      </c>
      <c r="C270" s="15">
        <v>0.12149637000000001</v>
      </c>
    </row>
    <row r="271" spans="1:3" x14ac:dyDescent="0.2">
      <c r="A271" s="15">
        <v>1.56382423</v>
      </c>
      <c r="B271" s="15">
        <v>0.31452194</v>
      </c>
      <c r="C271" s="15">
        <v>0.85694572999999996</v>
      </c>
    </row>
    <row r="272" spans="1:3" x14ac:dyDescent="0.2">
      <c r="A272" s="15">
        <v>1.7192563000000001</v>
      </c>
      <c r="B272" s="15">
        <v>1.1530957399999999</v>
      </c>
      <c r="C272" s="15">
        <v>0.16151372999999999</v>
      </c>
    </row>
    <row r="273" spans="1:3" x14ac:dyDescent="0.2">
      <c r="A273" s="15">
        <v>2.3912666499999999</v>
      </c>
      <c r="B273" s="15">
        <v>1.0985009400000001</v>
      </c>
      <c r="C273" s="15">
        <v>-0.27202419999999999</v>
      </c>
    </row>
    <row r="274" spans="1:3" x14ac:dyDescent="0.2">
      <c r="A274" s="15">
        <v>1.52765576</v>
      </c>
      <c r="B274" s="15">
        <v>0.22929496999999999</v>
      </c>
      <c r="C274" s="15">
        <v>1.5628561400000001</v>
      </c>
    </row>
    <row r="275" spans="1:3" x14ac:dyDescent="0.2">
      <c r="A275" s="15">
        <v>1.0321623</v>
      </c>
      <c r="B275" s="15">
        <v>0.36281328000000002</v>
      </c>
      <c r="C275" s="15">
        <v>0.56205234999999998</v>
      </c>
    </row>
    <row r="276" spans="1:3" x14ac:dyDescent="0.2">
      <c r="A276" s="15">
        <v>1.5734142</v>
      </c>
      <c r="B276" s="15">
        <v>-0.37831969999999998</v>
      </c>
      <c r="C276" s="15">
        <v>7.2374649999999999E-2</v>
      </c>
    </row>
    <row r="277" spans="1:3" x14ac:dyDescent="0.2">
      <c r="A277" s="15">
        <v>2.588969E-2</v>
      </c>
      <c r="B277" s="15">
        <v>0.74051169999999999</v>
      </c>
      <c r="C277" s="15">
        <v>0.25444348</v>
      </c>
    </row>
    <row r="278" spans="1:3" x14ac:dyDescent="0.2">
      <c r="A278" s="15">
        <v>0.93335347000000002</v>
      </c>
      <c r="B278" s="15">
        <v>0.31366562999999997</v>
      </c>
      <c r="C278" s="15">
        <v>0.22907797999999999</v>
      </c>
    </row>
    <row r="279" spans="1:3" x14ac:dyDescent="0.2">
      <c r="A279" s="15">
        <v>1.8897911599999999</v>
      </c>
      <c r="B279" s="15">
        <v>0.46288011000000001</v>
      </c>
      <c r="C279" s="15">
        <v>2.9596000000000001E-4</v>
      </c>
    </row>
    <row r="280" spans="1:3" x14ac:dyDescent="0.2">
      <c r="A280" s="15">
        <v>1.2095300499999999</v>
      </c>
      <c r="B280" s="15">
        <v>0.20959384</v>
      </c>
      <c r="C280" s="15">
        <v>0.12014128</v>
      </c>
    </row>
    <row r="281" spans="1:3" x14ac:dyDescent="0.2">
      <c r="A281" s="15">
        <v>0.85825890999999999</v>
      </c>
      <c r="B281" s="15">
        <v>0.41507967000000001</v>
      </c>
      <c r="C281" s="15"/>
    </row>
    <row r="282" spans="1:3" x14ac:dyDescent="0.2">
      <c r="A282" s="15">
        <v>1.4172892399999999</v>
      </c>
      <c r="B282" s="15">
        <v>0.17127411000000001</v>
      </c>
      <c r="C282" s="15"/>
    </row>
    <row r="283" spans="1:3" x14ac:dyDescent="0.2">
      <c r="A283" s="15">
        <v>0.57944777999999997</v>
      </c>
      <c r="B283" s="15">
        <v>7.6000289999999998E-2</v>
      </c>
      <c r="C283" s="15"/>
    </row>
    <row r="284" spans="1:3" x14ac:dyDescent="0.2">
      <c r="A284" s="15">
        <v>1.4569805</v>
      </c>
      <c r="B284" s="15">
        <v>0.72432211000000002</v>
      </c>
      <c r="C284" s="15"/>
    </row>
    <row r="285" spans="1:3" x14ac:dyDescent="0.2">
      <c r="A285" s="15">
        <v>1.8251647200000001</v>
      </c>
      <c r="B285" s="15">
        <v>-5.3387200000000003E-2</v>
      </c>
      <c r="C285" s="15"/>
    </row>
    <row r="286" spans="1:3" x14ac:dyDescent="0.2">
      <c r="A286" s="15">
        <v>2.2827972299999999</v>
      </c>
      <c r="B286" s="15">
        <v>-6.3602099999999995E-2</v>
      </c>
      <c r="C286" s="15"/>
    </row>
    <row r="287" spans="1:3" x14ac:dyDescent="0.2">
      <c r="A287" s="15">
        <v>0.63001691000000004</v>
      </c>
      <c r="B287" s="15">
        <v>-1.6758100000000001E-2</v>
      </c>
      <c r="C287" s="15"/>
    </row>
    <row r="288" spans="1:3" x14ac:dyDescent="0.2">
      <c r="A288" s="15">
        <v>0.94557234000000001</v>
      </c>
      <c r="B288" s="15">
        <v>0.47766629999999999</v>
      </c>
      <c r="C288" s="15"/>
    </row>
    <row r="289" spans="1:3" x14ac:dyDescent="0.2">
      <c r="A289" s="15">
        <v>0.73041988000000002</v>
      </c>
      <c r="B289" s="15">
        <v>5.3339949999999997E-2</v>
      </c>
      <c r="C289" s="15"/>
    </row>
    <row r="290" spans="1:3" x14ac:dyDescent="0.2">
      <c r="A290" s="15"/>
      <c r="B290" s="15">
        <v>0.23614899</v>
      </c>
      <c r="C290" s="15"/>
    </row>
    <row r="291" spans="1:3" x14ac:dyDescent="0.2">
      <c r="A291" s="15"/>
      <c r="B291" s="15">
        <v>0.60505112000000005</v>
      </c>
      <c r="C291" s="15"/>
    </row>
    <row r="292" spans="1:3" x14ac:dyDescent="0.2">
      <c r="A292" s="15"/>
      <c r="B292" s="15">
        <v>0.89885915000000005</v>
      </c>
      <c r="C292" s="15"/>
    </row>
    <row r="293" spans="1:3" x14ac:dyDescent="0.2">
      <c r="A293" s="15"/>
      <c r="B293" s="15">
        <v>4.7819929999999997E-2</v>
      </c>
      <c r="C293" s="15"/>
    </row>
    <row r="294" spans="1:3" x14ac:dyDescent="0.2">
      <c r="A294" s="15"/>
      <c r="B294" s="15">
        <v>0.29724708</v>
      </c>
      <c r="C294" s="15"/>
    </row>
    <row r="295" spans="1:3" x14ac:dyDescent="0.2">
      <c r="A295" s="15"/>
      <c r="B295" s="15">
        <v>0.61734277000000004</v>
      </c>
      <c r="C295" s="15"/>
    </row>
    <row r="296" spans="1:3" x14ac:dyDescent="0.2">
      <c r="A296" s="15"/>
      <c r="B296" s="15">
        <v>4.4772140000000002E-2</v>
      </c>
      <c r="C296" s="15"/>
    </row>
    <row r="297" spans="1:3" x14ac:dyDescent="0.2">
      <c r="A297" s="15"/>
      <c r="B297" s="15">
        <v>0.74896081000000003</v>
      </c>
      <c r="C297" s="15"/>
    </row>
    <row r="298" spans="1:3" x14ac:dyDescent="0.2">
      <c r="A298" s="15"/>
      <c r="B298" s="15">
        <v>0.39728634000000002</v>
      </c>
      <c r="C298" s="15"/>
    </row>
    <row r="299" spans="1:3" x14ac:dyDescent="0.2">
      <c r="A299" s="15"/>
      <c r="B299" s="15">
        <v>7.0799310000000004E-2</v>
      </c>
      <c r="C299" s="15"/>
    </row>
    <row r="300" spans="1:3" x14ac:dyDescent="0.2">
      <c r="A300" s="15"/>
      <c r="B300" s="15">
        <v>-0.18608350000000001</v>
      </c>
      <c r="C300" s="15"/>
    </row>
    <row r="301" spans="1:3" x14ac:dyDescent="0.2">
      <c r="A301" s="4"/>
      <c r="B301" s="4"/>
      <c r="C301" s="4"/>
    </row>
    <row r="302" spans="1:3" x14ac:dyDescent="0.2">
      <c r="A302" s="4"/>
      <c r="B302" s="4"/>
      <c r="C302" s="4"/>
    </row>
    <row r="303" spans="1:3" x14ac:dyDescent="0.2">
      <c r="A303" s="4"/>
      <c r="B303" s="4"/>
      <c r="C303" s="4"/>
    </row>
    <row r="304" spans="1:3" x14ac:dyDescent="0.2">
      <c r="A304" s="11">
        <v>1.6704289000000001</v>
      </c>
      <c r="B304" s="11">
        <v>-3.9297999999999998E-3</v>
      </c>
      <c r="C304" s="11">
        <v>0.16814973</v>
      </c>
    </row>
    <row r="305" spans="1:3" x14ac:dyDescent="0.2">
      <c r="A305" s="11">
        <v>1.1193107200000001</v>
      </c>
      <c r="B305" s="11">
        <v>0.74506174000000003</v>
      </c>
      <c r="C305" s="11">
        <v>0.37922221</v>
      </c>
    </row>
    <row r="306" spans="1:3" x14ac:dyDescent="0.2">
      <c r="A306" s="11">
        <v>1.53537385</v>
      </c>
      <c r="B306" s="11">
        <v>0.70505428000000003</v>
      </c>
      <c r="C306" s="11">
        <v>-0.19348989999999999</v>
      </c>
    </row>
    <row r="307" spans="1:3" x14ac:dyDescent="0.2">
      <c r="A307" s="11">
        <v>1.77350513</v>
      </c>
      <c r="B307" s="11">
        <v>0.85748590000000002</v>
      </c>
      <c r="C307" s="11">
        <v>1.2691824300000001</v>
      </c>
    </row>
    <row r="308" spans="1:3" x14ac:dyDescent="0.2">
      <c r="A308" s="11">
        <v>1.6148739400000001</v>
      </c>
      <c r="B308" s="11">
        <v>1.6978318299999999</v>
      </c>
      <c r="C308" s="11">
        <v>0.38369050999999998</v>
      </c>
    </row>
    <row r="309" spans="1:3" x14ac:dyDescent="0.2">
      <c r="A309" s="11">
        <v>0.75403752000000002</v>
      </c>
      <c r="B309" s="11">
        <v>1.1234801800000001</v>
      </c>
      <c r="C309" s="11">
        <v>0.56807547999999997</v>
      </c>
    </row>
    <row r="310" spans="1:3" x14ac:dyDescent="0.2">
      <c r="A310" s="11">
        <v>1.81762183</v>
      </c>
      <c r="B310" s="11">
        <v>0.20024728</v>
      </c>
      <c r="C310" s="11">
        <v>8.4805169999999999E-2</v>
      </c>
    </row>
    <row r="311" spans="1:3" x14ac:dyDescent="0.2">
      <c r="A311" s="11">
        <v>1.69227236</v>
      </c>
      <c r="B311" s="11">
        <v>-1.26067E-2</v>
      </c>
      <c r="C311" s="11">
        <v>2.8998679999999999E-2</v>
      </c>
    </row>
    <row r="312" spans="1:3" x14ac:dyDescent="0.2">
      <c r="A312" s="11">
        <v>1.44624599</v>
      </c>
      <c r="B312" s="11">
        <v>0.82831469999999996</v>
      </c>
      <c r="C312" s="11">
        <v>0.2154749</v>
      </c>
    </row>
    <row r="313" spans="1:3" x14ac:dyDescent="0.2">
      <c r="A313" s="11">
        <v>2.0198455200000001</v>
      </c>
      <c r="B313" s="11">
        <v>0.98703152999999999</v>
      </c>
      <c r="C313" s="11">
        <v>-8.2666400000000001E-2</v>
      </c>
    </row>
    <row r="314" spans="1:3" x14ac:dyDescent="0.2">
      <c r="A314" s="11">
        <v>1.1780516700000001</v>
      </c>
      <c r="B314" s="11">
        <v>0.38956656000000001</v>
      </c>
      <c r="C314" s="11">
        <v>0.12257289</v>
      </c>
    </row>
    <row r="315" spans="1:3" x14ac:dyDescent="0.2">
      <c r="A315" s="11">
        <v>0.76725160000000003</v>
      </c>
      <c r="B315" s="11">
        <v>0.14853627</v>
      </c>
      <c r="C315" s="11">
        <v>0.10103582999999999</v>
      </c>
    </row>
    <row r="316" spans="1:3" x14ac:dyDescent="0.2">
      <c r="A316" s="11">
        <v>0.98070029000000003</v>
      </c>
      <c r="B316" s="11">
        <v>0.73152437000000003</v>
      </c>
      <c r="C316" s="11">
        <v>0.14824148000000001</v>
      </c>
    </row>
    <row r="317" spans="1:3" x14ac:dyDescent="0.2">
      <c r="A317" s="11">
        <v>1.38249098</v>
      </c>
      <c r="B317" s="11">
        <v>0.42270089</v>
      </c>
      <c r="C317" s="11">
        <v>-0.11750910000000001</v>
      </c>
    </row>
    <row r="318" spans="1:3" x14ac:dyDescent="0.2">
      <c r="A318" s="11">
        <v>1.3199912</v>
      </c>
      <c r="B318" s="11">
        <v>0.55998632999999998</v>
      </c>
      <c r="C318" s="11">
        <v>0.17720237999999999</v>
      </c>
    </row>
    <row r="319" spans="1:3" x14ac:dyDescent="0.2">
      <c r="A319" s="11">
        <v>1.95665354</v>
      </c>
      <c r="B319" s="11">
        <v>0.34887739000000001</v>
      </c>
      <c r="C319" s="11">
        <v>-0.30872500000000003</v>
      </c>
    </row>
    <row r="320" spans="1:3" x14ac:dyDescent="0.2">
      <c r="A320" s="11">
        <v>0.28844082999999998</v>
      </c>
      <c r="B320" s="11">
        <v>0.31062478999999998</v>
      </c>
      <c r="C320" s="11">
        <v>0.45992994999999998</v>
      </c>
    </row>
    <row r="321" spans="1:3" x14ac:dyDescent="0.2">
      <c r="A321" s="11">
        <v>0.74974264000000002</v>
      </c>
      <c r="B321" s="11">
        <v>0.14057863000000001</v>
      </c>
      <c r="C321" s="11">
        <v>0.82096625999999995</v>
      </c>
    </row>
    <row r="322" spans="1:3" x14ac:dyDescent="0.2">
      <c r="A322" s="11">
        <v>1.2925522700000001</v>
      </c>
      <c r="B322" s="11">
        <v>1.2232523799999999</v>
      </c>
      <c r="C322" s="11">
        <v>0.33379034000000002</v>
      </c>
    </row>
    <row r="323" spans="1:3" x14ac:dyDescent="0.2">
      <c r="A323" s="11">
        <v>1.5309734699999999</v>
      </c>
      <c r="B323" s="11">
        <v>0.45504164000000002</v>
      </c>
      <c r="C323" s="11">
        <v>-0.30206949999999999</v>
      </c>
    </row>
    <row r="324" spans="1:3" x14ac:dyDescent="0.2">
      <c r="A324" s="11">
        <v>1.51399342</v>
      </c>
      <c r="B324" s="11">
        <v>0.35283956</v>
      </c>
      <c r="C324" s="11">
        <v>0.15744669999999999</v>
      </c>
    </row>
    <row r="325" spans="1:3" x14ac:dyDescent="0.2">
      <c r="A325" s="11">
        <v>1.6523062799999999</v>
      </c>
      <c r="B325" s="11">
        <v>-6.4096E-2</v>
      </c>
      <c r="C325" s="11">
        <v>0.48887788999999998</v>
      </c>
    </row>
    <row r="326" spans="1:3" x14ac:dyDescent="0.2">
      <c r="A326" s="11">
        <v>1.4472857100000001</v>
      </c>
      <c r="B326" s="11">
        <v>0.46740559999999998</v>
      </c>
      <c r="C326" s="11">
        <v>-0.11466270000000001</v>
      </c>
    </row>
    <row r="327" spans="1:3" x14ac:dyDescent="0.2">
      <c r="A327" s="11">
        <v>1.0823283800000001</v>
      </c>
      <c r="B327" s="11">
        <v>-1.7902899999999999E-2</v>
      </c>
      <c r="C327" s="11">
        <v>0.37410378999999999</v>
      </c>
    </row>
    <row r="328" spans="1:3" x14ac:dyDescent="0.2">
      <c r="A328" s="11">
        <v>1.1524988899999999</v>
      </c>
      <c r="B328" s="11">
        <v>0.39331799000000001</v>
      </c>
      <c r="C328" s="11">
        <v>0.88305179</v>
      </c>
    </row>
    <row r="329" spans="1:3" x14ac:dyDescent="0.2">
      <c r="A329" s="11">
        <v>2.21874701</v>
      </c>
      <c r="B329" s="11">
        <v>1.0613130799999999</v>
      </c>
      <c r="C329" s="11">
        <v>0.14447802000000001</v>
      </c>
    </row>
    <row r="330" spans="1:3" x14ac:dyDescent="0.2">
      <c r="A330" s="11">
        <v>1.2346234599999999</v>
      </c>
      <c r="B330" s="11">
        <v>0.68946132000000004</v>
      </c>
      <c r="C330" s="11">
        <v>-0.19730510000000001</v>
      </c>
    </row>
    <row r="331" spans="1:3" x14ac:dyDescent="0.2">
      <c r="A331" s="11">
        <v>1.4898230699999999</v>
      </c>
      <c r="B331" s="11">
        <v>-8.5909899999999997E-2</v>
      </c>
      <c r="C331" s="11">
        <v>0.16595438000000001</v>
      </c>
    </row>
    <row r="332" spans="1:3" x14ac:dyDescent="0.2">
      <c r="A332" s="11">
        <v>0.90592048999999997</v>
      </c>
      <c r="B332" s="11">
        <v>0.25639336000000001</v>
      </c>
      <c r="C332" s="11">
        <v>0.52981314000000002</v>
      </c>
    </row>
    <row r="333" spans="1:3" x14ac:dyDescent="0.2">
      <c r="A333" s="11">
        <v>2.2826121399999999</v>
      </c>
      <c r="B333" s="11">
        <v>1.2867563900000001</v>
      </c>
      <c r="C333" s="11">
        <v>-0.50330660000000005</v>
      </c>
    </row>
    <row r="334" spans="1:3" x14ac:dyDescent="0.2">
      <c r="A334" s="11">
        <v>0.35325819000000003</v>
      </c>
      <c r="B334" s="11">
        <v>0.33259645999999998</v>
      </c>
      <c r="C334" s="11">
        <v>0.21754088999999999</v>
      </c>
    </row>
    <row r="335" spans="1:3" x14ac:dyDescent="0.2">
      <c r="A335" s="11">
        <v>0.90875656000000005</v>
      </c>
      <c r="B335" s="11">
        <v>0.32308215000000001</v>
      </c>
      <c r="C335" s="11">
        <v>0.86655393999999997</v>
      </c>
    </row>
    <row r="336" spans="1:3" x14ac:dyDescent="0.2">
      <c r="A336" s="11">
        <v>1.4206555599999999</v>
      </c>
      <c r="B336" s="11">
        <v>0.22740361000000001</v>
      </c>
      <c r="C336" s="11">
        <v>1.2651713</v>
      </c>
    </row>
    <row r="337" spans="1:3" x14ac:dyDescent="0.2">
      <c r="A337" s="11">
        <v>1.0261332999999999</v>
      </c>
      <c r="B337" s="11">
        <v>0.38732063</v>
      </c>
      <c r="C337" s="11">
        <v>0.42362307999999999</v>
      </c>
    </row>
    <row r="338" spans="1:3" x14ac:dyDescent="0.2">
      <c r="A338" s="11">
        <v>1.2388473900000001</v>
      </c>
      <c r="B338" s="11">
        <v>0.77082724000000002</v>
      </c>
      <c r="C338" s="11">
        <v>-0.41441030000000001</v>
      </c>
    </row>
    <row r="339" spans="1:3" x14ac:dyDescent="0.2">
      <c r="A339" s="11">
        <v>1.5990804199999999</v>
      </c>
      <c r="B339" s="11">
        <v>0.35317189999999998</v>
      </c>
      <c r="C339" s="11">
        <v>2.6076200000000001E-2</v>
      </c>
    </row>
    <row r="340" spans="1:3" x14ac:dyDescent="0.2">
      <c r="A340" s="11">
        <v>1.4992499100000001</v>
      </c>
      <c r="B340" s="11">
        <v>0.86955008</v>
      </c>
      <c r="C340" s="11">
        <v>-0.12258520000000001</v>
      </c>
    </row>
    <row r="341" spans="1:3" x14ac:dyDescent="0.2">
      <c r="A341" s="11">
        <v>1.1167944599999999</v>
      </c>
      <c r="B341" s="11">
        <v>0.26675269000000001</v>
      </c>
      <c r="C341" s="11">
        <v>-0.18200920000000001</v>
      </c>
    </row>
    <row r="342" spans="1:3" x14ac:dyDescent="0.2">
      <c r="A342" s="11">
        <v>0.14287788000000001</v>
      </c>
      <c r="B342" s="11">
        <v>-6.2376000000000001E-2</v>
      </c>
      <c r="C342" s="11">
        <v>-0.4245448</v>
      </c>
    </row>
    <row r="343" spans="1:3" x14ac:dyDescent="0.2">
      <c r="A343" s="11">
        <v>1.4272403499999999</v>
      </c>
      <c r="B343" s="11">
        <v>1.0527577299999999</v>
      </c>
      <c r="C343" s="11">
        <v>0.51581096000000004</v>
      </c>
    </row>
    <row r="344" spans="1:3" x14ac:dyDescent="0.2">
      <c r="A344" s="11">
        <v>1.7353751799999999</v>
      </c>
      <c r="B344" s="11">
        <v>0.20532901000000001</v>
      </c>
      <c r="C344" s="11">
        <v>0.32737773999999997</v>
      </c>
    </row>
    <row r="345" spans="1:3" x14ac:dyDescent="0.2">
      <c r="A345" s="11">
        <v>1.9821427899999999</v>
      </c>
      <c r="B345" s="11">
        <v>0.48980162999999999</v>
      </c>
      <c r="C345" s="11">
        <v>-0.17109440000000001</v>
      </c>
    </row>
    <row r="346" spans="1:3" x14ac:dyDescent="0.2">
      <c r="A346" s="11">
        <v>1.62277885</v>
      </c>
      <c r="B346" s="11">
        <v>1.28980261</v>
      </c>
      <c r="C346" s="11">
        <v>-8.2403400000000002E-2</v>
      </c>
    </row>
    <row r="347" spans="1:3" x14ac:dyDescent="0.2">
      <c r="A347" s="11">
        <v>0.92167160999999997</v>
      </c>
      <c r="B347" s="11">
        <v>9.2424439999999997E-2</v>
      </c>
      <c r="C347" s="11">
        <v>0.57812965999999999</v>
      </c>
    </row>
    <row r="348" spans="1:3" x14ac:dyDescent="0.2">
      <c r="A348" s="11">
        <v>0.41399761000000002</v>
      </c>
      <c r="B348" s="11">
        <v>0.28801643999999998</v>
      </c>
      <c r="C348" s="11">
        <v>0.10892937</v>
      </c>
    </row>
    <row r="349" spans="1:3" x14ac:dyDescent="0.2">
      <c r="A349" s="11">
        <v>0.53407784999999997</v>
      </c>
      <c r="B349" s="11">
        <v>0.19133564</v>
      </c>
      <c r="C349" s="11">
        <v>4.8041670000000002E-2</v>
      </c>
    </row>
    <row r="350" spans="1:3" x14ac:dyDescent="0.2">
      <c r="A350" s="11">
        <v>1.3309652300000001</v>
      </c>
      <c r="B350" s="11">
        <v>0.50518615</v>
      </c>
      <c r="C350" s="11">
        <v>0.22925554000000001</v>
      </c>
    </row>
    <row r="351" spans="1:3" x14ac:dyDescent="0.2">
      <c r="A351" s="11">
        <v>0.92755266000000003</v>
      </c>
      <c r="B351" s="11">
        <v>2.6613129999999999E-2</v>
      </c>
      <c r="C351" s="11">
        <v>-2.5318199999999999E-2</v>
      </c>
    </row>
    <row r="352" spans="1:3" x14ac:dyDescent="0.2">
      <c r="A352" s="11">
        <v>1.95581567</v>
      </c>
      <c r="B352" s="11">
        <v>4.6875439999999997E-2</v>
      </c>
      <c r="C352" s="11">
        <v>0.12984677999999999</v>
      </c>
    </row>
    <row r="353" spans="1:3" x14ac:dyDescent="0.2">
      <c r="A353" s="11">
        <v>0.21482232000000001</v>
      </c>
      <c r="B353" s="11">
        <v>-0.2246716</v>
      </c>
      <c r="C353" s="11"/>
    </row>
    <row r="354" spans="1:3" x14ac:dyDescent="0.2">
      <c r="A354" s="11">
        <v>0.65442705000000001</v>
      </c>
      <c r="B354" s="11">
        <v>0.30276426000000001</v>
      </c>
      <c r="C354" s="11"/>
    </row>
    <row r="355" spans="1:3" x14ac:dyDescent="0.2">
      <c r="A355" s="11">
        <v>0.70046039000000004</v>
      </c>
      <c r="B355" s="11">
        <v>0.41957067999999997</v>
      </c>
      <c r="C355" s="11"/>
    </row>
    <row r="356" spans="1:3" x14ac:dyDescent="0.2">
      <c r="A356" s="11">
        <v>1.6808813300000001</v>
      </c>
      <c r="B356" s="11">
        <v>7.7569340000000001E-2</v>
      </c>
      <c r="C356" s="11"/>
    </row>
    <row r="357" spans="1:3" x14ac:dyDescent="0.2">
      <c r="A357" s="11">
        <v>1.1834221599999999</v>
      </c>
      <c r="B357" s="11">
        <v>0.39881475</v>
      </c>
      <c r="C357" s="11"/>
    </row>
    <row r="358" spans="1:3" x14ac:dyDescent="0.2">
      <c r="A358" s="11">
        <v>1.4584335399999999</v>
      </c>
      <c r="B358" s="11">
        <v>-0.23894850000000001</v>
      </c>
      <c r="C358" s="11"/>
    </row>
    <row r="359" spans="1:3" x14ac:dyDescent="0.2">
      <c r="A359" s="11">
        <v>0.21918867</v>
      </c>
      <c r="B359" s="11">
        <v>1.02300697</v>
      </c>
      <c r="C359" s="11"/>
    </row>
    <row r="360" spans="1:3" x14ac:dyDescent="0.2">
      <c r="A360" s="11">
        <v>-2.9230699999999998E-2</v>
      </c>
      <c r="B360" s="11">
        <v>0.61281890000000006</v>
      </c>
      <c r="C360" s="11"/>
    </row>
    <row r="361" spans="1:3" x14ac:dyDescent="0.2">
      <c r="A361" s="11">
        <v>1.9430267999999999</v>
      </c>
      <c r="B361" s="11">
        <v>1.9571669999999999E-2</v>
      </c>
      <c r="C361" s="11"/>
    </row>
    <row r="362" spans="1:3" x14ac:dyDescent="0.2">
      <c r="A362" s="11">
        <v>1.0706782699999999</v>
      </c>
      <c r="B362" s="11">
        <v>0.61911939000000005</v>
      </c>
      <c r="C362" s="11"/>
    </row>
    <row r="363" spans="1:3" x14ac:dyDescent="0.2">
      <c r="A363" s="11">
        <v>1.31172457</v>
      </c>
      <c r="B363" s="11">
        <v>0.48506191999999998</v>
      </c>
      <c r="C363" s="11"/>
    </row>
    <row r="364" spans="1:3" x14ac:dyDescent="0.2">
      <c r="A364" s="11">
        <v>1.9814676600000001</v>
      </c>
      <c r="B364" s="11">
        <v>0.56127470000000002</v>
      </c>
      <c r="C364" s="11"/>
    </row>
    <row r="365" spans="1:3" x14ac:dyDescent="0.2">
      <c r="A365" s="11">
        <v>0.96321511999999998</v>
      </c>
      <c r="B365" s="11">
        <v>-6.3092300000000004E-2</v>
      </c>
      <c r="C365" s="11"/>
    </row>
    <row r="366" spans="1:3" x14ac:dyDescent="0.2">
      <c r="A366" s="11">
        <v>0.15890403</v>
      </c>
      <c r="B366" s="11">
        <v>0.85407593000000004</v>
      </c>
      <c r="C366" s="11"/>
    </row>
    <row r="367" spans="1:3" x14ac:dyDescent="0.2">
      <c r="A367" s="11">
        <v>0.41048063000000001</v>
      </c>
      <c r="B367" s="11">
        <v>0.85432237</v>
      </c>
      <c r="C367" s="11"/>
    </row>
    <row r="368" spans="1:3" x14ac:dyDescent="0.2">
      <c r="A368" s="11">
        <v>0.90852054999999998</v>
      </c>
      <c r="B368" s="11">
        <v>0.57158549000000003</v>
      </c>
      <c r="C368" s="11"/>
    </row>
    <row r="369" spans="1:3" x14ac:dyDescent="0.2">
      <c r="A369" s="11">
        <v>-0.210454</v>
      </c>
      <c r="B369" s="11">
        <v>0.25730301</v>
      </c>
      <c r="C369" s="11"/>
    </row>
    <row r="370" spans="1:3" x14ac:dyDescent="0.2">
      <c r="A370" s="11">
        <v>2.0229445400000001</v>
      </c>
      <c r="B370" s="11">
        <v>5.3395280000000003E-2</v>
      </c>
      <c r="C370" s="11"/>
    </row>
    <row r="371" spans="1:3" x14ac:dyDescent="0.2">
      <c r="A371" s="11">
        <v>1.72962338</v>
      </c>
      <c r="B371" s="11">
        <v>-0.37235049999999997</v>
      </c>
      <c r="C371" s="11"/>
    </row>
    <row r="372" spans="1:3" x14ac:dyDescent="0.2">
      <c r="A372" s="11">
        <v>1.64180389</v>
      </c>
      <c r="B372" s="11">
        <v>0.28083501</v>
      </c>
      <c r="C372" s="11"/>
    </row>
    <row r="373" spans="1:3" x14ac:dyDescent="0.2">
      <c r="A373" s="11">
        <v>0.92834366999999995</v>
      </c>
      <c r="B373" s="11">
        <v>0.46875414999999998</v>
      </c>
      <c r="C373" s="11"/>
    </row>
    <row r="374" spans="1:3" x14ac:dyDescent="0.2">
      <c r="A374" s="11">
        <v>1.22971198</v>
      </c>
      <c r="B374" s="11">
        <v>0.53662778</v>
      </c>
      <c r="C374" s="11"/>
    </row>
    <row r="375" spans="1:3" x14ac:dyDescent="0.2">
      <c r="A375" s="11">
        <v>2.1516635200000001</v>
      </c>
      <c r="B375" s="11">
        <v>0.19529669</v>
      </c>
      <c r="C375" s="11"/>
    </row>
    <row r="376" spans="1:3" x14ac:dyDescent="0.2">
      <c r="A376" s="11">
        <v>1.90128857</v>
      </c>
      <c r="B376" s="11">
        <v>0.11953556999999999</v>
      </c>
      <c r="C376" s="11"/>
    </row>
    <row r="377" spans="1:3" x14ac:dyDescent="0.2">
      <c r="A377" s="11"/>
      <c r="B377" s="11">
        <v>0.23761006000000001</v>
      </c>
      <c r="C377" s="11"/>
    </row>
    <row r="378" spans="1:3" x14ac:dyDescent="0.2">
      <c r="A378" s="11"/>
      <c r="B378" s="11">
        <v>0.67553978000000003</v>
      </c>
      <c r="C378" s="11"/>
    </row>
    <row r="379" spans="1:3" x14ac:dyDescent="0.2">
      <c r="A379" s="11"/>
      <c r="B379" s="11">
        <v>0.56338871000000001</v>
      </c>
      <c r="C379" s="11"/>
    </row>
    <row r="380" spans="1:3" x14ac:dyDescent="0.2">
      <c r="A380" s="11"/>
      <c r="B380" s="11">
        <v>0.81050080999999996</v>
      </c>
      <c r="C380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97B2F-86CE-A84E-B08B-842BAC26EBED}">
  <dimension ref="A1:J6"/>
  <sheetViews>
    <sheetView tabSelected="1" workbookViewId="0">
      <selection activeCell="M30" sqref="M30"/>
    </sheetView>
  </sheetViews>
  <sheetFormatPr baseColWidth="10" defaultRowHeight="16" x14ac:dyDescent="0.2"/>
  <sheetData>
    <row r="1" spans="1:10" x14ac:dyDescent="0.2">
      <c r="A1" s="6" t="s">
        <v>23</v>
      </c>
      <c r="B1" s="6" t="s">
        <v>24</v>
      </c>
      <c r="C1" s="6" t="s">
        <v>28</v>
      </c>
      <c r="E1" s="2" t="s">
        <v>6</v>
      </c>
      <c r="F1" s="2"/>
      <c r="G1" s="2"/>
      <c r="H1" s="2"/>
      <c r="I1" s="2"/>
      <c r="J1" s="2"/>
    </row>
    <row r="2" spans="1:10" x14ac:dyDescent="0.2">
      <c r="A2" s="12">
        <v>0.65071999999999997</v>
      </c>
      <c r="B2" s="12">
        <v>0.58048999999999995</v>
      </c>
      <c r="C2" s="12">
        <v>-4.9548000000000002E-2</v>
      </c>
      <c r="E2" s="2" t="s">
        <v>0</v>
      </c>
    </row>
    <row r="3" spans="1:10" x14ac:dyDescent="0.2">
      <c r="A3" s="13">
        <v>1.0369999999999999</v>
      </c>
      <c r="B3" s="13">
        <v>0.26373000000000002</v>
      </c>
      <c r="C3" s="13">
        <v>2.0202000000000002E-3</v>
      </c>
      <c r="E3" s="3" t="s">
        <v>26</v>
      </c>
    </row>
    <row r="4" spans="1:10" x14ac:dyDescent="0.2">
      <c r="A4" s="14">
        <v>0.67747999999999997</v>
      </c>
      <c r="B4" s="14">
        <v>0.251</v>
      </c>
      <c r="C4" s="14">
        <v>1.9019000000000001E-2</v>
      </c>
      <c r="E4" s="2" t="s">
        <v>29</v>
      </c>
    </row>
    <row r="5" spans="1:10" x14ac:dyDescent="0.2">
      <c r="A5" s="15">
        <v>1.3985000000000001</v>
      </c>
      <c r="B5" s="15">
        <v>0.41650999999999999</v>
      </c>
      <c r="C5" s="15">
        <v>0.10443</v>
      </c>
    </row>
    <row r="6" spans="1:10" x14ac:dyDescent="0.2">
      <c r="A6" s="11">
        <v>1.2363</v>
      </c>
      <c r="B6" s="11">
        <v>0.44096000000000002</v>
      </c>
      <c r="C6" s="11">
        <v>0.19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E Ciliary pVASP|GFP Raw</vt:lpstr>
      <vt:lpstr>Descriptive Stat. of Raw Values</vt:lpstr>
      <vt:lpstr>2E Points Norm by .45238</vt:lpstr>
      <vt:lpstr>2E Points Stack Norm by .45238</vt:lpstr>
      <vt:lpstr>2E Means Stack Norm by .452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Thi</dc:creator>
  <cp:lastModifiedBy>Nguyen, Thi</cp:lastModifiedBy>
  <dcterms:created xsi:type="dcterms:W3CDTF">2025-10-20T18:20:14Z</dcterms:created>
  <dcterms:modified xsi:type="dcterms:W3CDTF">2025-10-20T23:34:11Z</dcterms:modified>
</cp:coreProperties>
</file>